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eraldine/Documents/Arbeit /paper/in Arbeit/Paper ageing neu/Draft aging only/supplementary Files/"/>
    </mc:Choice>
  </mc:AlternateContent>
  <xr:revisionPtr revIDLastSave="0" documentId="13_ncr:1_{BF6D1F7D-3C68-D842-905A-CD6B2B161611}" xr6:coauthVersionLast="36" xr6:coauthVersionMax="36" xr10:uidLastSave="{00000000-0000-0000-0000-000000000000}"/>
  <bookViews>
    <workbookView xWindow="360" yWindow="460" windowWidth="21740" windowHeight="11800" activeTab="1" xr2:uid="{00000000-000D-0000-FFFF-FFFF00000000}"/>
  </bookViews>
  <sheets>
    <sheet name="4_1_DEG DMG OL DEG" sheetId="1" r:id="rId1"/>
    <sheet name="4_2_DAVID" sheetId="3" r:id="rId2"/>
    <sheet name="4_3_unmapped" sheetId="2" r:id="rId3"/>
  </sheets>
  <calcPr calcId="0"/>
</workbook>
</file>

<file path=xl/sharedStrings.xml><?xml version="1.0" encoding="utf-8"?>
<sst xmlns="http://schemas.openxmlformats.org/spreadsheetml/2006/main" count="436" uniqueCount="221">
  <si>
    <t>ENSMUSG</t>
  </si>
  <si>
    <t>GeneName</t>
  </si>
  <si>
    <t>baseMean</t>
  </si>
  <si>
    <t>log2FoldChange</t>
  </si>
  <si>
    <t>lfcSE</t>
  </si>
  <si>
    <t>stat</t>
  </si>
  <si>
    <t>pvalue</t>
  </si>
  <si>
    <t>padj</t>
  </si>
  <si>
    <t>ensembl gene_id</t>
  </si>
  <si>
    <t>Gene name</t>
  </si>
  <si>
    <t>Gene type</t>
  </si>
  <si>
    <t>TranscriptId</t>
  </si>
  <si>
    <t>structure</t>
  </si>
  <si>
    <t>position</t>
  </si>
  <si>
    <t>chromosome</t>
  </si>
  <si>
    <t>DMR start</t>
  </si>
  <si>
    <t>DMR end</t>
  </si>
  <si>
    <t>logFC</t>
  </si>
  <si>
    <t>logCPM</t>
  </si>
  <si>
    <t>p-adjust</t>
  </si>
  <si>
    <t>ENSMUSG00000098178</t>
  </si>
  <si>
    <t>Yam1</t>
  </si>
  <si>
    <t>RP23-81C12.3</t>
  </si>
  <si>
    <t>lincRNA</t>
  </si>
  <si>
    <t>ENSMUST00000182010</t>
  </si>
  <si>
    <t>5UTR</t>
  </si>
  <si>
    <t>chr17</t>
  </si>
  <si>
    <t>ENSMUSG00000024500</t>
  </si>
  <si>
    <t>Ppp2r2b</t>
  </si>
  <si>
    <t>protein_coding</t>
  </si>
  <si>
    <t>ENSMUST00000025377</t>
  </si>
  <si>
    <t>INTRON</t>
  </si>
  <si>
    <t>chr18</t>
  </si>
  <si>
    <t>ENSMUSG00000046312</t>
  </si>
  <si>
    <t>AI464131</t>
  </si>
  <si>
    <t>ENSMUST00000054920</t>
  </si>
  <si>
    <t>EXON</t>
  </si>
  <si>
    <t>chr4</t>
  </si>
  <si>
    <t>ENSMUSG00000033579</t>
  </si>
  <si>
    <t>Fa2h</t>
  </si>
  <si>
    <t>ENSMUST00000038475</t>
  </si>
  <si>
    <t>chr8</t>
  </si>
  <si>
    <t>ENSMUSG00000053004</t>
  </si>
  <si>
    <t>Hrh1</t>
  </si>
  <si>
    <t>ENSMUST00000088987</t>
  </si>
  <si>
    <t>downstream</t>
  </si>
  <si>
    <t>chr6</t>
  </si>
  <si>
    <t>ENSMUSG00000050121</t>
  </si>
  <si>
    <t>Opalin</t>
  </si>
  <si>
    <t>ENSMUST00000087176</t>
  </si>
  <si>
    <t>chr19</t>
  </si>
  <si>
    <t>ENSMUSG00000030519</t>
  </si>
  <si>
    <t>Apba2</t>
  </si>
  <si>
    <t>ENSMUST00000032732</t>
  </si>
  <si>
    <t>more5000up</t>
  </si>
  <si>
    <t>chr7</t>
  </si>
  <si>
    <t>ENSMUSG00000064036</t>
  </si>
  <si>
    <t>Mro</t>
  </si>
  <si>
    <t>processed_transcript</t>
  </si>
  <si>
    <t>ENSMUST00000136473</t>
  </si>
  <si>
    <t>ENSMUSG00000049690</t>
  </si>
  <si>
    <t>Nckap5</t>
  </si>
  <si>
    <t>ENSMUST00000161954</t>
  </si>
  <si>
    <t>3UTR</t>
  </si>
  <si>
    <t>chr1</t>
  </si>
  <si>
    <t>ENSMUSG00000096768</t>
  </si>
  <si>
    <t>Erdr1</t>
  </si>
  <si>
    <t>ENSMUST00000179483</t>
  </si>
  <si>
    <t>2000-5000up</t>
  </si>
  <si>
    <t>chrY</t>
  </si>
  <si>
    <t>ENSMUSG00000028581</t>
  </si>
  <si>
    <t>Laptm5</t>
  </si>
  <si>
    <t>ENSMUST00000125332</t>
  </si>
  <si>
    <t>ENSMUSG00000025203</t>
  </si>
  <si>
    <t>Scd2</t>
  </si>
  <si>
    <t>ENSMUST00000026221</t>
  </si>
  <si>
    <t>ENSMUSG00000057134</t>
  </si>
  <si>
    <t>Ado</t>
  </si>
  <si>
    <t>ENSMUST00000075686</t>
  </si>
  <si>
    <t>chr10</t>
  </si>
  <si>
    <t>ENSMUSG00000041075</t>
  </si>
  <si>
    <t>Fzd7</t>
  </si>
  <si>
    <t>ENSMUST00000114246</t>
  </si>
  <si>
    <t>1000-2000up</t>
  </si>
  <si>
    <t>ENSMUSG00000022119</t>
  </si>
  <si>
    <t>Rbm26</t>
  </si>
  <si>
    <t>ENSMUST00000163545</t>
  </si>
  <si>
    <t>chr14</t>
  </si>
  <si>
    <t>ENSMUSG00000036046</t>
  </si>
  <si>
    <t>5031439G07Rik</t>
  </si>
  <si>
    <t>ENSMUST00000047144</t>
  </si>
  <si>
    <t>chr15</t>
  </si>
  <si>
    <t>ENSMUSG00000039601</t>
  </si>
  <si>
    <t>Rcan2</t>
  </si>
  <si>
    <t>ENSMUST00000177857</t>
  </si>
  <si>
    <t>ENSMUSG00000003585</t>
  </si>
  <si>
    <t>Sec14l2</t>
  </si>
  <si>
    <t>ENSMUST00000132421</t>
  </si>
  <si>
    <t>chr11</t>
  </si>
  <si>
    <t>ENSMUSG00000036751</t>
  </si>
  <si>
    <t>Cox6b1</t>
  </si>
  <si>
    <t>ENSMUST00000075738</t>
  </si>
  <si>
    <t>ENSMUSG00000089941</t>
  </si>
  <si>
    <t>Gm16168</t>
  </si>
  <si>
    <t>antisense</t>
  </si>
  <si>
    <t>ENSMUST00000161274</t>
  </si>
  <si>
    <t>ENSMUSG00000032827</t>
  </si>
  <si>
    <t>Ppp1r9a</t>
  </si>
  <si>
    <t>ENSMUST00000175889</t>
  </si>
  <si>
    <t>ENSMUSG00000090213</t>
  </si>
  <si>
    <t>Tmem189</t>
  </si>
  <si>
    <t>ENSMUST00000006587</t>
  </si>
  <si>
    <t>chr2</t>
  </si>
  <si>
    <t>ENSMUSG00000025892</t>
  </si>
  <si>
    <t>Gria4</t>
  </si>
  <si>
    <t>ENSMUST00000027020</t>
  </si>
  <si>
    <t>chr9</t>
  </si>
  <si>
    <t>ENSMUSG00000081534</t>
  </si>
  <si>
    <t>Slc48a1</t>
  </si>
  <si>
    <t>ENSMUST00000117892</t>
  </si>
  <si>
    <t>ENSMUSG00000031596</t>
  </si>
  <si>
    <t>Slc7a2</t>
  </si>
  <si>
    <t>ENSMUST00000098816</t>
  </si>
  <si>
    <t>ENSMUSG00000021573</t>
  </si>
  <si>
    <t>Tppp</t>
  </si>
  <si>
    <t>ENSMUST00000140217</t>
  </si>
  <si>
    <t>chr13</t>
  </si>
  <si>
    <t>ENSMUSG00000020099</t>
  </si>
  <si>
    <t>Unc5b</t>
  </si>
  <si>
    <t>ENSMUST00000077925</t>
  </si>
  <si>
    <t>ENSMUSG00000022139</t>
  </si>
  <si>
    <t>Mbnl2</t>
  </si>
  <si>
    <t>ENSMUST00000088419</t>
  </si>
  <si>
    <t>ENSMUSG00000025702</t>
  </si>
  <si>
    <t>retained_intron</t>
  </si>
  <si>
    <t>ENSMUST00000123405</t>
  </si>
  <si>
    <t>ENSMUSG00000029621</t>
  </si>
  <si>
    <t>Arpc1a</t>
  </si>
  <si>
    <t>ENSMUST00000142276</t>
  </si>
  <si>
    <t>chr5</t>
  </si>
  <si>
    <t>ENSMUSG00000033705</t>
  </si>
  <si>
    <t>Stard9</t>
  </si>
  <si>
    <t>ENSMUST00000150912</t>
  </si>
  <si>
    <t>ENSMUSG00000052296</t>
  </si>
  <si>
    <t>Ppp6r1</t>
  </si>
  <si>
    <t>ENSMUST00000064099</t>
  </si>
  <si>
    <t>ENSMUSG00000018326</t>
  </si>
  <si>
    <t>Ywhab</t>
  </si>
  <si>
    <t>ENSMUST00000018470</t>
  </si>
  <si>
    <t>ENSMUSG00000026131</t>
  </si>
  <si>
    <t>Dst</t>
  </si>
  <si>
    <t>ENSMUST00000183006</t>
  </si>
  <si>
    <t>ENSMUSG00000036218</t>
  </si>
  <si>
    <t>Pdzrn4</t>
  </si>
  <si>
    <t>ENSMUST00000169942</t>
  </si>
  <si>
    <t>ENSMUSG00000038602</t>
  </si>
  <si>
    <t>Slc35f1</t>
  </si>
  <si>
    <t>ENSMUST00000105473</t>
  </si>
  <si>
    <t>INTRON_EXON</t>
  </si>
  <si>
    <t>ENSMUSG00000042770</t>
  </si>
  <si>
    <t>Hebp1</t>
  </si>
  <si>
    <t>ENSMUST00000045855</t>
  </si>
  <si>
    <t>ENSMUSG00000043079</t>
  </si>
  <si>
    <t>Synpo</t>
  </si>
  <si>
    <t>ENSMUST00000139236</t>
  </si>
  <si>
    <t>ENSMUSG00000066406</t>
  </si>
  <si>
    <t>Akap13</t>
  </si>
  <si>
    <t>ENSMUST00000125771</t>
  </si>
  <si>
    <t>ENSMUSG00000001761</t>
  </si>
  <si>
    <t>Smo</t>
  </si>
  <si>
    <t>ENSMUST00000001812</t>
  </si>
  <si>
    <t>2 unmapped by DAVID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15629~actin cytoskeleton</t>
  </si>
  <si>
    <t>ENSMUSG00000066406, ENSMUSG00000032827, ENSMUSG00000043079, ENSMUSG00000029621, ENSMUSG00000026131</t>
  </si>
  <si>
    <t>GO:0014069~postsynaptic density</t>
  </si>
  <si>
    <t>ENSMUSG00000032827, ENSMUSG00000043079, ENSMUSG00000025892, ENSMUSG00000001761, ENSMUSG00000026131</t>
  </si>
  <si>
    <t>GO:0005856~cytoskeleton</t>
  </si>
  <si>
    <t>ENSMUSG00000066406, ENSMUSG00000032827, ENSMUSG00000043079, ENSMUSG00000029621, ENSMUSG00000021573, ENSMUSG00000033705, ENSMUSG00000024500, ENSMUSG00000026131</t>
  </si>
  <si>
    <t>GO:0016020~membrane</t>
  </si>
  <si>
    <t>ENSMUSG00000081534, ENSMUSG00000066406, ENSMUSG00000050121, ENSMUSG00000046312, ENSMUSG00000090213, ENSMUSG00000025203, ENSMUSG00000020099, ENSMUSG00000025892, ENSMUSG00000001761, ENSMUSG00000018326, ENSMUSG00000041075, ENSMUSG00000053004, ENSMUSG00000031596, ENSMUSG00000025702, ENSMUSG00000043079, ENSMUSG00000024500, ENSMUSG00000038602, ENSMUSG00000033579, ENSMUSG00000026131, ENSMUSG00000028581</t>
  </si>
  <si>
    <t>GOTERM_BP_DIRECT</t>
  </si>
  <si>
    <t>GO:0006810~transport</t>
  </si>
  <si>
    <t>ENSMUSG00000081534, ENSMUSG00000025892, ENSMUSG00000003585, ENSMUSG00000030519, ENSMUSG00000038602, ENSMUSG00000033579, ENSMUSG00000031596, ENSMUSG00000028581</t>
  </si>
  <si>
    <t>GO:0007268~chemical synaptic transmission</t>
  </si>
  <si>
    <t>ENSMUSG00000025892, ENSMUSG00000030519, ENSMUSG00000053004</t>
  </si>
  <si>
    <t>GO:0016021~integral component of membrane</t>
  </si>
  <si>
    <t>ENSMUSG00000081534, ENSMUSG00000050121, ENSMUSG00000046312, ENSMUSG00000090213, ENSMUSG00000025203, ENSMUSG00000020099, ENSMUSG00000025892, ENSMUSG00000001761, ENSMUSG00000041075, ENSMUSG00000053004, ENSMUSG00000003585, ENSMUSG00000031596, ENSMUSG00000049690, ENSMUSG00000025702, ENSMUSG00000038602, ENSMUSG00000033579, ENSMUSG00000026131, ENSMUSG00000028581</t>
  </si>
  <si>
    <t>GO:0030833~regulation of actin filament polymerization</t>
  </si>
  <si>
    <t>ENSMUSG00000032827, ENSMUSG00000029621</t>
  </si>
  <si>
    <t>GOTERM_MF_DIRECT</t>
  </si>
  <si>
    <t>GO:0008017~microtubule binding</t>
  </si>
  <si>
    <t>ENSMUSG00000021573, ENSMUSG00000033705, ENSMUSG00000026131</t>
  </si>
  <si>
    <t>GO:0048741~skeletal muscle fiber development</t>
  </si>
  <si>
    <t>ENSMUSG00000046312, ENSMUSG00000001761</t>
  </si>
  <si>
    <t>GO:0030425~dendrite</t>
  </si>
  <si>
    <t>ENSMUSG00000032827, ENSMUSG00000043079, ENSMUSG00000025892, ENSMUSG00000001761</t>
  </si>
  <si>
    <t>GO:0017147~Wnt-protein binding</t>
  </si>
  <si>
    <t>ENSMUSG00000001761, ENSMUSG00000041075</t>
  </si>
  <si>
    <t>GO:0005765~lysosomal membrane</t>
  </si>
  <si>
    <t>ENSMUSG00000081534, ENSMUSG00000025702, ENSMUSG00000028581</t>
  </si>
  <si>
    <t>GO:0030864~cortical actin cytoskeleton</t>
  </si>
  <si>
    <t>ENSMUSG00000066406, ENSMUSG00000032827</t>
  </si>
  <si>
    <t>GO:0005829~cytosol</t>
  </si>
  <si>
    <t>ENSMUSG00000042770, ENSMUSG00000066406, ENSMUSG00000032827, ENSMUSG00000020099, ENSMUSG00000018326, ENSMUSG00000003585, ENSMUSG00000024500</t>
  </si>
  <si>
    <t>GO:0019722~calcium-mediated signaling</t>
  </si>
  <si>
    <t>ENSMUSG00000032827, ENSMUSG00000039601</t>
  </si>
  <si>
    <t>DAVID for all at once )separating doesn't reallz make sense for such a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0" borderId="0" xfId="0" applyAlignment="1">
      <alignment wrapText="1"/>
    </xf>
    <xf numFmtId="0" fontId="16" fillId="0" borderId="0" xfId="0" applyFont="1"/>
    <xf numFmtId="11" fontId="16" fillId="0" borderId="0" xfId="0" applyNumberFormat="1" applyFont="1"/>
    <xf numFmtId="0" fontId="0" fillId="0" borderId="0" xfId="0"/>
    <xf numFmtId="0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45"/>
  <sheetViews>
    <sheetView topLeftCell="A26" workbookViewId="0">
      <selection activeCell="D48" sqref="D48"/>
    </sheetView>
  </sheetViews>
  <sheetFormatPr baseColWidth="10" defaultColWidth="8.83203125" defaultRowHeight="15" x14ac:dyDescent="0.2"/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6</v>
      </c>
      <c r="U1" t="s">
        <v>19</v>
      </c>
    </row>
    <row r="2" spans="1:22" x14ac:dyDescent="0.2">
      <c r="A2">
        <v>2710</v>
      </c>
      <c r="B2" t="s">
        <v>20</v>
      </c>
      <c r="C2" t="s">
        <v>21</v>
      </c>
      <c r="D2">
        <v>9489.7147000000004</v>
      </c>
      <c r="E2">
        <v>0.88205811499999998</v>
      </c>
      <c r="F2">
        <v>0.31824726800000003</v>
      </c>
      <c r="G2">
        <v>2.7716125269999998</v>
      </c>
      <c r="H2">
        <v>5.5779389999999996E-3</v>
      </c>
      <c r="I2">
        <v>2.7605547000000001E-2</v>
      </c>
      <c r="J2" t="s">
        <v>20</v>
      </c>
      <c r="K2" t="s">
        <v>22</v>
      </c>
      <c r="L2" t="s">
        <v>23</v>
      </c>
      <c r="M2" t="s">
        <v>24</v>
      </c>
      <c r="N2" t="s">
        <v>25</v>
      </c>
      <c r="P2" t="s">
        <v>26</v>
      </c>
      <c r="Q2">
        <v>39842601</v>
      </c>
      <c r="R2">
        <v>39848900</v>
      </c>
      <c r="S2">
        <v>-1.5830852200000001</v>
      </c>
      <c r="T2">
        <v>3.9327106980000002</v>
      </c>
      <c r="U2" s="1">
        <v>2.3181400000000001E-21</v>
      </c>
      <c r="V2" s="1">
        <v>2.3031100000000001E-17</v>
      </c>
    </row>
    <row r="3" spans="1:22" x14ac:dyDescent="0.2">
      <c r="A3">
        <v>622</v>
      </c>
      <c r="B3" t="s">
        <v>27</v>
      </c>
      <c r="C3" t="s">
        <v>28</v>
      </c>
      <c r="D3">
        <v>319.86095239999997</v>
      </c>
      <c r="E3">
        <v>-0.94545675900000004</v>
      </c>
      <c r="F3">
        <v>0.15759658700000001</v>
      </c>
      <c r="G3">
        <v>-5.999221038</v>
      </c>
      <c r="H3" s="1">
        <v>1.9800000000000002E-9</v>
      </c>
      <c r="I3" s="1">
        <v>4.2799999999999999E-8</v>
      </c>
      <c r="J3" t="s">
        <v>27</v>
      </c>
      <c r="K3" t="s">
        <v>28</v>
      </c>
      <c r="L3" t="s">
        <v>29</v>
      </c>
      <c r="M3" t="s">
        <v>30</v>
      </c>
      <c r="N3" t="s">
        <v>31</v>
      </c>
      <c r="P3" t="s">
        <v>32</v>
      </c>
      <c r="Q3">
        <v>42975101</v>
      </c>
      <c r="R3">
        <v>42976500</v>
      </c>
      <c r="S3">
        <v>2.495986276</v>
      </c>
      <c r="T3">
        <v>0.99920269699999997</v>
      </c>
      <c r="U3" s="1">
        <v>1.4170800000000001E-14</v>
      </c>
      <c r="V3" s="1">
        <v>1.09576E-10</v>
      </c>
    </row>
    <row r="4" spans="1:22" x14ac:dyDescent="0.2">
      <c r="A4">
        <v>31</v>
      </c>
      <c r="B4" t="s">
        <v>33</v>
      </c>
      <c r="C4" t="s">
        <v>34</v>
      </c>
      <c r="D4">
        <v>1753.3325400000001</v>
      </c>
      <c r="E4">
        <v>-1.1525593919999999</v>
      </c>
      <c r="F4">
        <v>8.1639135000000002E-2</v>
      </c>
      <c r="G4">
        <v>-14.117731579999999</v>
      </c>
      <c r="H4" s="1">
        <v>2.9499999999999998E-45</v>
      </c>
      <c r="I4" s="1">
        <v>1.3200000000000001E-42</v>
      </c>
      <c r="J4" t="s">
        <v>33</v>
      </c>
      <c r="K4" t="s">
        <v>34</v>
      </c>
      <c r="L4" t="s">
        <v>29</v>
      </c>
      <c r="M4" t="s">
        <v>35</v>
      </c>
      <c r="N4" t="s">
        <v>36</v>
      </c>
      <c r="P4" t="s">
        <v>37</v>
      </c>
      <c r="Q4">
        <v>41498801</v>
      </c>
      <c r="R4">
        <v>41499500</v>
      </c>
      <c r="S4">
        <v>-2.7407014589999998</v>
      </c>
      <c r="T4">
        <v>-0.77529831299999996</v>
      </c>
      <c r="U4" s="1">
        <v>1.4171900000000001E-8</v>
      </c>
      <c r="V4" s="1">
        <v>7.6908899999999998E-5</v>
      </c>
    </row>
    <row r="5" spans="1:22" x14ac:dyDescent="0.2">
      <c r="A5">
        <v>1086</v>
      </c>
      <c r="B5" t="s">
        <v>38</v>
      </c>
      <c r="C5" t="s">
        <v>39</v>
      </c>
      <c r="D5">
        <v>3518.205434</v>
      </c>
      <c r="E5">
        <v>0.392970918</v>
      </c>
      <c r="F5">
        <v>8.4380558999999994E-2</v>
      </c>
      <c r="G5">
        <v>4.6571262579999999</v>
      </c>
      <c r="H5" s="1">
        <v>3.2100000000000002E-6</v>
      </c>
      <c r="I5" s="1">
        <v>3.96E-5</v>
      </c>
      <c r="J5" t="s">
        <v>38</v>
      </c>
      <c r="K5" t="s">
        <v>39</v>
      </c>
      <c r="L5" t="s">
        <v>29</v>
      </c>
      <c r="M5" t="s">
        <v>40</v>
      </c>
      <c r="N5" t="s">
        <v>31</v>
      </c>
      <c r="P5" t="s">
        <v>41</v>
      </c>
      <c r="Q5">
        <v>111390301</v>
      </c>
      <c r="R5">
        <v>111391000</v>
      </c>
      <c r="S5">
        <v>7.8843140890000001</v>
      </c>
      <c r="T5">
        <v>-1.329445521</v>
      </c>
      <c r="U5" s="1">
        <v>3.0413899999999998E-8</v>
      </c>
      <c r="V5">
        <v>1.57279E-4</v>
      </c>
    </row>
    <row r="6" spans="1:22" x14ac:dyDescent="0.2">
      <c r="A6">
        <v>1148</v>
      </c>
      <c r="B6" t="s">
        <v>42</v>
      </c>
      <c r="C6" t="s">
        <v>43</v>
      </c>
      <c r="D6">
        <v>221.87937400000001</v>
      </c>
      <c r="E6">
        <v>-0.79720682899999995</v>
      </c>
      <c r="F6">
        <v>0.17596724599999999</v>
      </c>
      <c r="G6">
        <v>-4.5304273789999998</v>
      </c>
      <c r="H6" s="1">
        <v>5.8900000000000004E-6</v>
      </c>
      <c r="I6" s="1">
        <v>6.8800000000000005E-5</v>
      </c>
      <c r="J6" t="s">
        <v>42</v>
      </c>
      <c r="K6" t="s">
        <v>43</v>
      </c>
      <c r="L6" t="s">
        <v>29</v>
      </c>
      <c r="M6" t="s">
        <v>44</v>
      </c>
      <c r="N6" t="s">
        <v>45</v>
      </c>
      <c r="O6">
        <v>27606</v>
      </c>
      <c r="P6" t="s">
        <v>46</v>
      </c>
      <c r="Q6">
        <v>114510901</v>
      </c>
      <c r="R6">
        <v>114511600</v>
      </c>
      <c r="S6">
        <v>1.8467039629999999</v>
      </c>
      <c r="T6">
        <v>0.192857006</v>
      </c>
      <c r="U6" s="1">
        <v>8.25501E-8</v>
      </c>
      <c r="V6">
        <v>4.0395399999999999E-4</v>
      </c>
    </row>
    <row r="7" spans="1:22" x14ac:dyDescent="0.2">
      <c r="A7">
        <v>54</v>
      </c>
      <c r="B7" t="s">
        <v>47</v>
      </c>
      <c r="C7" t="s">
        <v>48</v>
      </c>
      <c r="D7">
        <v>3116.710748</v>
      </c>
      <c r="E7">
        <v>0.94347051599999998</v>
      </c>
      <c r="F7">
        <v>7.4447645000000007E-2</v>
      </c>
      <c r="G7">
        <v>12.672939769999999</v>
      </c>
      <c r="H7" s="1">
        <v>8.3500000000000001E-37</v>
      </c>
      <c r="I7" s="1">
        <v>2.1099999999999999E-34</v>
      </c>
      <c r="J7" t="s">
        <v>47</v>
      </c>
      <c r="K7" t="s">
        <v>48</v>
      </c>
      <c r="L7" t="s">
        <v>29</v>
      </c>
      <c r="M7" t="s">
        <v>49</v>
      </c>
      <c r="N7" t="s">
        <v>31</v>
      </c>
      <c r="P7" t="s">
        <v>50</v>
      </c>
      <c r="Q7">
        <v>41073901</v>
      </c>
      <c r="R7">
        <v>41074600</v>
      </c>
      <c r="S7">
        <v>3.6041595869999998</v>
      </c>
      <c r="T7">
        <v>-1.0698374770000001</v>
      </c>
      <c r="U7" s="1">
        <v>3.43248E-7</v>
      </c>
      <c r="V7">
        <v>1.4730030000000001E-3</v>
      </c>
    </row>
    <row r="8" spans="1:22" x14ac:dyDescent="0.2">
      <c r="A8">
        <v>650</v>
      </c>
      <c r="B8" t="s">
        <v>51</v>
      </c>
      <c r="C8" t="s">
        <v>52</v>
      </c>
      <c r="D8">
        <v>773.14477109999996</v>
      </c>
      <c r="E8">
        <v>-0.63530470100000003</v>
      </c>
      <c r="F8">
        <v>0.108155345</v>
      </c>
      <c r="G8">
        <v>-5.8740019099999996</v>
      </c>
      <c r="H8" s="1">
        <v>4.25E-9</v>
      </c>
      <c r="I8" s="1">
        <v>8.79E-8</v>
      </c>
      <c r="J8" t="s">
        <v>51</v>
      </c>
      <c r="K8" t="s">
        <v>52</v>
      </c>
      <c r="L8" t="s">
        <v>29</v>
      </c>
      <c r="M8" t="s">
        <v>53</v>
      </c>
      <c r="N8" t="s">
        <v>54</v>
      </c>
      <c r="O8">
        <v>-32406</v>
      </c>
      <c r="P8" t="s">
        <v>55</v>
      </c>
      <c r="Q8">
        <v>64468601</v>
      </c>
      <c r="R8">
        <v>64469300</v>
      </c>
      <c r="S8">
        <v>2.0173849449999999</v>
      </c>
      <c r="T8">
        <v>-0.177611466</v>
      </c>
      <c r="U8" s="1">
        <v>5.9414800000000001E-7</v>
      </c>
      <c r="V8">
        <v>2.3989850000000002E-3</v>
      </c>
    </row>
    <row r="9" spans="1:22" x14ac:dyDescent="0.2">
      <c r="A9">
        <v>1327</v>
      </c>
      <c r="B9" t="s">
        <v>56</v>
      </c>
      <c r="C9" t="s">
        <v>57</v>
      </c>
      <c r="D9">
        <v>266.42823559999999</v>
      </c>
      <c r="E9">
        <v>-0.69167068200000004</v>
      </c>
      <c r="F9">
        <v>0.16455219800000001</v>
      </c>
      <c r="G9">
        <v>-4.2033512210000001</v>
      </c>
      <c r="H9" s="1">
        <v>2.6299999999999999E-5</v>
      </c>
      <c r="I9">
        <v>2.6590799999999998E-4</v>
      </c>
      <c r="J9" t="s">
        <v>56</v>
      </c>
      <c r="K9" t="s">
        <v>57</v>
      </c>
      <c r="L9" t="s">
        <v>58</v>
      </c>
      <c r="M9" t="s">
        <v>59</v>
      </c>
      <c r="N9" t="s">
        <v>45</v>
      </c>
      <c r="O9">
        <v>18369</v>
      </c>
      <c r="P9" t="s">
        <v>32</v>
      </c>
      <c r="Q9">
        <v>73899701</v>
      </c>
      <c r="R9">
        <v>73900400</v>
      </c>
      <c r="S9">
        <v>2.4928157820000001</v>
      </c>
      <c r="T9">
        <v>-0.59807056000000003</v>
      </c>
      <c r="U9" s="1">
        <v>7.7701299999999997E-7</v>
      </c>
      <c r="V9">
        <v>3.0841620000000001E-3</v>
      </c>
    </row>
    <row r="10" spans="1:22" x14ac:dyDescent="0.2">
      <c r="A10">
        <v>722</v>
      </c>
      <c r="B10" t="s">
        <v>60</v>
      </c>
      <c r="C10" t="s">
        <v>61</v>
      </c>
      <c r="D10">
        <v>573.41186979999998</v>
      </c>
      <c r="E10">
        <v>-0.67853503100000001</v>
      </c>
      <c r="F10">
        <v>0.12118240600000001</v>
      </c>
      <c r="G10">
        <v>-5.5992866750000001</v>
      </c>
      <c r="H10" s="1">
        <v>2.1500000000000001E-8</v>
      </c>
      <c r="I10" s="1">
        <v>3.9999999999999998E-7</v>
      </c>
      <c r="J10" t="s">
        <v>60</v>
      </c>
      <c r="K10" t="s">
        <v>61</v>
      </c>
      <c r="L10" t="s">
        <v>29</v>
      </c>
      <c r="M10" t="s">
        <v>62</v>
      </c>
      <c r="N10" t="s">
        <v>63</v>
      </c>
      <c r="P10" t="s">
        <v>64</v>
      </c>
      <c r="Q10">
        <v>125913201</v>
      </c>
      <c r="R10">
        <v>125913900</v>
      </c>
      <c r="S10">
        <v>-2.5964832059999998</v>
      </c>
      <c r="T10">
        <v>-1.053892939</v>
      </c>
      <c r="U10" s="1">
        <v>1.41326E-6</v>
      </c>
      <c r="V10">
        <v>5.3628629999999998E-3</v>
      </c>
    </row>
    <row r="11" spans="1:22" x14ac:dyDescent="0.2">
      <c r="A11">
        <v>2562</v>
      </c>
      <c r="B11" t="s">
        <v>65</v>
      </c>
      <c r="C11" t="s">
        <v>66</v>
      </c>
      <c r="D11">
        <v>71.615007500000004</v>
      </c>
      <c r="E11">
        <v>0.75067880600000003</v>
      </c>
      <c r="F11">
        <v>0.26130444800000002</v>
      </c>
      <c r="G11">
        <v>2.8728129689999999</v>
      </c>
      <c r="H11">
        <v>4.0683489999999998E-3</v>
      </c>
      <c r="I11">
        <v>2.1298068999999999E-2</v>
      </c>
      <c r="J11" t="s">
        <v>65</v>
      </c>
      <c r="K11" t="s">
        <v>66</v>
      </c>
      <c r="L11" t="s">
        <v>29</v>
      </c>
      <c r="M11" t="s">
        <v>67</v>
      </c>
      <c r="N11" t="s">
        <v>68</v>
      </c>
      <c r="O11">
        <v>-4538</v>
      </c>
      <c r="P11" t="s">
        <v>69</v>
      </c>
      <c r="Q11">
        <v>90778101</v>
      </c>
      <c r="R11">
        <v>90780200</v>
      </c>
      <c r="S11">
        <v>-0.82073898599999995</v>
      </c>
      <c r="T11">
        <v>2.0755144959999998</v>
      </c>
      <c r="U11" s="1">
        <v>2.0470399999999999E-6</v>
      </c>
      <c r="V11">
        <v>6.1845540000000001E-3</v>
      </c>
    </row>
    <row r="12" spans="1:22" x14ac:dyDescent="0.2">
      <c r="A12">
        <v>650.1</v>
      </c>
      <c r="B12" t="s">
        <v>51</v>
      </c>
      <c r="C12" t="s">
        <v>52</v>
      </c>
      <c r="D12">
        <v>773.14477109999996</v>
      </c>
      <c r="E12">
        <v>-0.63530470100000003</v>
      </c>
      <c r="F12">
        <v>0.108155345</v>
      </c>
      <c r="G12">
        <v>-5.8740019099999996</v>
      </c>
      <c r="H12" s="1">
        <v>4.25E-9</v>
      </c>
      <c r="I12" s="1">
        <v>8.79E-8</v>
      </c>
      <c r="J12" t="s">
        <v>51</v>
      </c>
      <c r="K12" t="s">
        <v>52</v>
      </c>
      <c r="L12" t="s">
        <v>29</v>
      </c>
      <c r="M12" t="s">
        <v>53</v>
      </c>
      <c r="N12" t="s">
        <v>54</v>
      </c>
      <c r="O12">
        <v>-16306</v>
      </c>
      <c r="P12" t="s">
        <v>55</v>
      </c>
      <c r="Q12">
        <v>64484701</v>
      </c>
      <c r="R12">
        <v>64485400</v>
      </c>
      <c r="S12">
        <v>1.9302578159999999</v>
      </c>
      <c r="T12">
        <v>-0.12871471700000001</v>
      </c>
      <c r="U12" s="1">
        <v>1.85618E-6</v>
      </c>
      <c r="V12">
        <v>6.947122E-3</v>
      </c>
    </row>
    <row r="13" spans="1:22" x14ac:dyDescent="0.2">
      <c r="A13">
        <v>2592</v>
      </c>
      <c r="B13" t="s">
        <v>70</v>
      </c>
      <c r="C13" t="s">
        <v>71</v>
      </c>
      <c r="D13">
        <v>46.989478830000003</v>
      </c>
      <c r="E13">
        <v>0.822899991</v>
      </c>
      <c r="F13">
        <v>0.28836016199999998</v>
      </c>
      <c r="G13">
        <v>2.8537228749999999</v>
      </c>
      <c r="H13">
        <v>4.3210210000000004E-3</v>
      </c>
      <c r="I13">
        <v>2.2358904999999998E-2</v>
      </c>
      <c r="J13" t="s">
        <v>70</v>
      </c>
      <c r="K13" t="s">
        <v>71</v>
      </c>
      <c r="L13" t="s">
        <v>58</v>
      </c>
      <c r="M13" t="s">
        <v>72</v>
      </c>
      <c r="N13" t="s">
        <v>31</v>
      </c>
      <c r="P13" t="s">
        <v>37</v>
      </c>
      <c r="Q13">
        <v>130932901</v>
      </c>
      <c r="R13">
        <v>130933600</v>
      </c>
      <c r="S13">
        <v>-0.84255445699999998</v>
      </c>
      <c r="T13">
        <v>1.7088358969999999</v>
      </c>
      <c r="U13" s="1">
        <v>2.17772E-6</v>
      </c>
      <c r="V13">
        <v>7.9508659999999991E-3</v>
      </c>
    </row>
    <row r="14" spans="1:22" x14ac:dyDescent="0.2">
      <c r="A14">
        <v>237</v>
      </c>
      <c r="B14" t="s">
        <v>73</v>
      </c>
      <c r="C14" t="s">
        <v>74</v>
      </c>
      <c r="D14">
        <v>82762.418460000001</v>
      </c>
      <c r="E14">
        <v>0.435220412</v>
      </c>
      <c r="F14">
        <v>5.2373041000000002E-2</v>
      </c>
      <c r="G14">
        <v>8.3100083849999997</v>
      </c>
      <c r="H14" s="1">
        <v>9.5699999999999995E-17</v>
      </c>
      <c r="I14" s="1">
        <v>5.44E-15</v>
      </c>
      <c r="J14" t="s">
        <v>73</v>
      </c>
      <c r="K14" t="s">
        <v>74</v>
      </c>
      <c r="L14" t="s">
        <v>29</v>
      </c>
      <c r="M14" t="s">
        <v>75</v>
      </c>
      <c r="N14" t="s">
        <v>63</v>
      </c>
      <c r="P14" t="s">
        <v>50</v>
      </c>
      <c r="Q14">
        <v>44306501</v>
      </c>
      <c r="R14">
        <v>44307200</v>
      </c>
      <c r="S14">
        <v>3.4638361440000001</v>
      </c>
      <c r="T14">
        <v>-1.18480104</v>
      </c>
      <c r="U14" s="1">
        <v>3.5273000000000001E-6</v>
      </c>
      <c r="V14">
        <v>1.1657890000000001E-2</v>
      </c>
    </row>
    <row r="15" spans="1:22" x14ac:dyDescent="0.2">
      <c r="A15">
        <v>483</v>
      </c>
      <c r="B15" t="s">
        <v>76</v>
      </c>
      <c r="C15" t="s">
        <v>77</v>
      </c>
      <c r="D15">
        <v>3521.8689829999998</v>
      </c>
      <c r="E15">
        <v>0.45999451299999999</v>
      </c>
      <c r="F15">
        <v>6.9519860000000003E-2</v>
      </c>
      <c r="G15">
        <v>6.6167353520000001</v>
      </c>
      <c r="H15" s="1">
        <v>3.67E-11</v>
      </c>
      <c r="I15" s="1">
        <v>1.02E-9</v>
      </c>
      <c r="J15" t="s">
        <v>76</v>
      </c>
      <c r="K15" t="s">
        <v>77</v>
      </c>
      <c r="L15" t="s">
        <v>29</v>
      </c>
      <c r="M15" t="s">
        <v>78</v>
      </c>
      <c r="N15" t="s">
        <v>54</v>
      </c>
      <c r="O15">
        <v>-7347</v>
      </c>
      <c r="P15" t="s">
        <v>79</v>
      </c>
      <c r="Q15">
        <v>67556301</v>
      </c>
      <c r="R15">
        <v>67557000</v>
      </c>
      <c r="S15">
        <v>-1.406694941</v>
      </c>
      <c r="T15">
        <v>0.19834285800000001</v>
      </c>
      <c r="U15" s="1">
        <v>3.88805E-6</v>
      </c>
      <c r="V15">
        <v>1.2802744E-2</v>
      </c>
    </row>
    <row r="16" spans="1:22" x14ac:dyDescent="0.2">
      <c r="A16">
        <v>2076</v>
      </c>
      <c r="B16" t="s">
        <v>80</v>
      </c>
      <c r="C16" t="s">
        <v>81</v>
      </c>
      <c r="D16">
        <v>665.39427569999998</v>
      </c>
      <c r="E16">
        <v>-0.38023614500000003</v>
      </c>
      <c r="F16">
        <v>0.116070722</v>
      </c>
      <c r="G16">
        <v>-3.27590059</v>
      </c>
      <c r="H16">
        <v>1.053256E-3</v>
      </c>
      <c r="I16">
        <v>6.8053050000000002E-3</v>
      </c>
      <c r="J16" t="s">
        <v>80</v>
      </c>
      <c r="K16" t="s">
        <v>81</v>
      </c>
      <c r="L16" t="s">
        <v>29</v>
      </c>
      <c r="M16" t="s">
        <v>82</v>
      </c>
      <c r="N16" t="s">
        <v>83</v>
      </c>
      <c r="O16">
        <v>-1047</v>
      </c>
      <c r="P16" t="s">
        <v>64</v>
      </c>
      <c r="Q16">
        <v>59480401</v>
      </c>
      <c r="R16">
        <v>59481100</v>
      </c>
      <c r="S16">
        <v>-2.4937303210000001</v>
      </c>
      <c r="T16">
        <v>-1.1345709509999999</v>
      </c>
      <c r="U16" s="1">
        <v>4.3379399999999998E-6</v>
      </c>
      <c r="V16">
        <v>1.4165722E-2</v>
      </c>
    </row>
    <row r="17" spans="1:22" x14ac:dyDescent="0.2">
      <c r="A17">
        <v>2186</v>
      </c>
      <c r="B17" t="s">
        <v>84</v>
      </c>
      <c r="C17" t="s">
        <v>85</v>
      </c>
      <c r="D17">
        <v>1424.3193630000001</v>
      </c>
      <c r="E17">
        <v>-0.30327100699999998</v>
      </c>
      <c r="F17">
        <v>9.5562600999999997E-2</v>
      </c>
      <c r="G17">
        <v>-3.1735323740000001</v>
      </c>
      <c r="H17">
        <v>1.5059610000000001E-3</v>
      </c>
      <c r="I17">
        <v>9.2404670000000005E-3</v>
      </c>
      <c r="J17" t="s">
        <v>84</v>
      </c>
      <c r="K17" t="s">
        <v>85</v>
      </c>
      <c r="L17" t="s">
        <v>29</v>
      </c>
      <c r="M17" t="s">
        <v>86</v>
      </c>
      <c r="N17" t="s">
        <v>31</v>
      </c>
      <c r="P17" t="s">
        <v>87</v>
      </c>
      <c r="Q17">
        <v>105172901</v>
      </c>
      <c r="R17">
        <v>105173600</v>
      </c>
      <c r="S17">
        <v>3.0406662760000001</v>
      </c>
      <c r="T17">
        <v>-1.033948415</v>
      </c>
      <c r="U17" s="1">
        <v>4.9746200000000003E-6</v>
      </c>
      <c r="V17">
        <v>1.5562792000000001E-2</v>
      </c>
    </row>
    <row r="18" spans="1:22" x14ac:dyDescent="0.2">
      <c r="A18">
        <v>977</v>
      </c>
      <c r="B18" t="s">
        <v>88</v>
      </c>
      <c r="C18" t="s">
        <v>89</v>
      </c>
      <c r="D18">
        <v>10918.97351</v>
      </c>
      <c r="E18">
        <v>0.27927596700000001</v>
      </c>
      <c r="F18">
        <v>5.7029471999999998E-2</v>
      </c>
      <c r="G18">
        <v>4.8970463779999998</v>
      </c>
      <c r="H18" s="1">
        <v>9.7300000000000004E-7</v>
      </c>
      <c r="I18" s="1">
        <v>1.34E-5</v>
      </c>
      <c r="J18" t="s">
        <v>88</v>
      </c>
      <c r="K18" t="s">
        <v>89</v>
      </c>
      <c r="L18" t="s">
        <v>29</v>
      </c>
      <c r="M18" t="s">
        <v>90</v>
      </c>
      <c r="N18" t="s">
        <v>31</v>
      </c>
      <c r="P18" t="s">
        <v>91</v>
      </c>
      <c r="Q18">
        <v>84961801</v>
      </c>
      <c r="R18">
        <v>84962500</v>
      </c>
      <c r="S18">
        <v>3.0406662760000001</v>
      </c>
      <c r="T18">
        <v>-1.033948415</v>
      </c>
      <c r="U18" s="1">
        <v>4.9746200000000003E-6</v>
      </c>
      <c r="V18">
        <v>1.5562792000000001E-2</v>
      </c>
    </row>
    <row r="19" spans="1:22" x14ac:dyDescent="0.2">
      <c r="A19">
        <v>203</v>
      </c>
      <c r="B19" t="s">
        <v>92</v>
      </c>
      <c r="C19" t="s">
        <v>93</v>
      </c>
      <c r="D19">
        <v>3615.3050910000002</v>
      </c>
      <c r="E19">
        <v>0.61482025799999995</v>
      </c>
      <c r="F19">
        <v>7.0176905999999997E-2</v>
      </c>
      <c r="G19">
        <v>8.7610054910000006</v>
      </c>
      <c r="H19" s="1">
        <v>1.9400000000000001E-18</v>
      </c>
      <c r="I19" s="1">
        <v>1.2800000000000001E-16</v>
      </c>
      <c r="J19" t="s">
        <v>92</v>
      </c>
      <c r="K19" t="s">
        <v>93</v>
      </c>
      <c r="L19" t="s">
        <v>29</v>
      </c>
      <c r="M19" t="s">
        <v>94</v>
      </c>
      <c r="N19" t="s">
        <v>31</v>
      </c>
      <c r="P19" t="s">
        <v>26</v>
      </c>
      <c r="Q19">
        <v>43997801</v>
      </c>
      <c r="R19">
        <v>43998500</v>
      </c>
      <c r="S19">
        <v>3.0737136540000001</v>
      </c>
      <c r="T19">
        <v>-1.007302503</v>
      </c>
      <c r="U19" s="1">
        <v>4.9746200000000003E-6</v>
      </c>
      <c r="V19">
        <v>1.5562792000000001E-2</v>
      </c>
    </row>
    <row r="20" spans="1:22" x14ac:dyDescent="0.2">
      <c r="A20">
        <v>1929</v>
      </c>
      <c r="B20" t="s">
        <v>95</v>
      </c>
      <c r="C20" t="s">
        <v>96</v>
      </c>
      <c r="D20">
        <v>540.12712439999996</v>
      </c>
      <c r="E20">
        <v>-0.413541875</v>
      </c>
      <c r="F20">
        <v>0.12179065</v>
      </c>
      <c r="G20">
        <v>-3.3955141430000002</v>
      </c>
      <c r="H20">
        <v>6.8499800000000003E-4</v>
      </c>
      <c r="I20">
        <v>4.7614420000000003E-3</v>
      </c>
      <c r="J20" t="s">
        <v>95</v>
      </c>
      <c r="K20" t="s">
        <v>96</v>
      </c>
      <c r="L20" t="s">
        <v>58</v>
      </c>
      <c r="M20" t="s">
        <v>97</v>
      </c>
      <c r="N20" t="s">
        <v>31</v>
      </c>
      <c r="P20" t="s">
        <v>98</v>
      </c>
      <c r="Q20">
        <v>4104101</v>
      </c>
      <c r="R20">
        <v>4104800</v>
      </c>
      <c r="S20">
        <v>-1.1080630460000001</v>
      </c>
      <c r="T20">
        <v>0.82243710800000003</v>
      </c>
      <c r="U20" s="1">
        <v>5.0944400000000001E-6</v>
      </c>
      <c r="V20">
        <v>1.5907264000000001E-2</v>
      </c>
    </row>
    <row r="21" spans="1:22" x14ac:dyDescent="0.2">
      <c r="A21">
        <v>950</v>
      </c>
      <c r="B21" t="s">
        <v>99</v>
      </c>
      <c r="C21" t="s">
        <v>100</v>
      </c>
      <c r="D21">
        <v>454.08180420000002</v>
      </c>
      <c r="E21">
        <v>0.66057968</v>
      </c>
      <c r="F21">
        <v>0.133150834</v>
      </c>
      <c r="G21">
        <v>4.9611381349999997</v>
      </c>
      <c r="H21" s="1">
        <v>7.0100000000000004E-7</v>
      </c>
      <c r="I21" s="1">
        <v>9.9000000000000001E-6</v>
      </c>
      <c r="J21" t="s">
        <v>99</v>
      </c>
      <c r="K21" t="s">
        <v>100</v>
      </c>
      <c r="L21" t="s">
        <v>29</v>
      </c>
      <c r="M21" t="s">
        <v>101</v>
      </c>
      <c r="N21" t="s">
        <v>31</v>
      </c>
      <c r="P21" t="s">
        <v>55</v>
      </c>
      <c r="Q21">
        <v>30618001</v>
      </c>
      <c r="R21">
        <v>30618700</v>
      </c>
      <c r="S21">
        <v>2.7334386839999998</v>
      </c>
      <c r="T21">
        <v>-0.92210052499999995</v>
      </c>
      <c r="U21" s="1">
        <v>5.4174900000000004E-6</v>
      </c>
      <c r="V21">
        <v>1.6851788999999999E-2</v>
      </c>
    </row>
    <row r="22" spans="1:22" x14ac:dyDescent="0.2">
      <c r="A22">
        <v>2668</v>
      </c>
      <c r="B22" t="s">
        <v>102</v>
      </c>
      <c r="C22" t="s">
        <v>103</v>
      </c>
      <c r="D22">
        <v>471.00548090000001</v>
      </c>
      <c r="E22">
        <v>-0.36695312600000002</v>
      </c>
      <c r="F22">
        <v>0.13099587600000001</v>
      </c>
      <c r="G22">
        <v>-2.801257084</v>
      </c>
      <c r="H22">
        <v>5.0903950000000002E-3</v>
      </c>
      <c r="I22">
        <v>2.5597998E-2</v>
      </c>
      <c r="J22" t="s">
        <v>102</v>
      </c>
      <c r="K22" t="s">
        <v>103</v>
      </c>
      <c r="L22" t="s">
        <v>104</v>
      </c>
      <c r="M22" t="s">
        <v>105</v>
      </c>
      <c r="N22" t="s">
        <v>31</v>
      </c>
      <c r="P22" t="s">
        <v>26</v>
      </c>
      <c r="Q22">
        <v>10516101</v>
      </c>
      <c r="R22">
        <v>10516800</v>
      </c>
      <c r="S22">
        <v>2.2230770180000001</v>
      </c>
      <c r="T22">
        <v>-0.61047172000000005</v>
      </c>
      <c r="U22" s="1">
        <v>5.53353E-6</v>
      </c>
      <c r="V22">
        <v>1.7098260000000001E-2</v>
      </c>
    </row>
    <row r="23" spans="1:22" x14ac:dyDescent="0.2">
      <c r="A23">
        <v>891</v>
      </c>
      <c r="B23" t="s">
        <v>106</v>
      </c>
      <c r="C23" t="s">
        <v>107</v>
      </c>
      <c r="D23">
        <v>1826.5172379999999</v>
      </c>
      <c r="E23">
        <v>-0.402380354</v>
      </c>
      <c r="F23">
        <v>7.8779615999999997E-2</v>
      </c>
      <c r="G23">
        <v>-5.107670938</v>
      </c>
      <c r="H23" s="1">
        <v>3.2599999999999998E-7</v>
      </c>
      <c r="I23" s="1">
        <v>4.9100000000000004E-6</v>
      </c>
      <c r="J23" t="s">
        <v>106</v>
      </c>
      <c r="K23" t="s">
        <v>107</v>
      </c>
      <c r="L23" t="s">
        <v>29</v>
      </c>
      <c r="M23" t="s">
        <v>108</v>
      </c>
      <c r="N23" t="s">
        <v>31</v>
      </c>
      <c r="P23" t="s">
        <v>46</v>
      </c>
      <c r="Q23">
        <v>4923801</v>
      </c>
      <c r="R23">
        <v>4924500</v>
      </c>
      <c r="S23">
        <v>-0.69336600699999995</v>
      </c>
      <c r="T23">
        <v>2.1134305910000002</v>
      </c>
      <c r="U23" s="1">
        <v>5.5384399999999996E-6</v>
      </c>
      <c r="V23">
        <v>1.7098260000000001E-2</v>
      </c>
    </row>
    <row r="24" spans="1:22" x14ac:dyDescent="0.2">
      <c r="A24">
        <v>1626</v>
      </c>
      <c r="B24" t="s">
        <v>109</v>
      </c>
      <c r="C24" t="s">
        <v>110</v>
      </c>
      <c r="D24">
        <v>886.40698050000003</v>
      </c>
      <c r="E24">
        <v>0.37669040999999998</v>
      </c>
      <c r="F24">
        <v>0.101055489</v>
      </c>
      <c r="G24">
        <v>3.7275601209999998</v>
      </c>
      <c r="H24">
        <v>1.9334199999999999E-4</v>
      </c>
      <c r="I24">
        <v>1.595164E-3</v>
      </c>
      <c r="J24" t="s">
        <v>109</v>
      </c>
      <c r="K24" t="s">
        <v>110</v>
      </c>
      <c r="L24" t="s">
        <v>29</v>
      </c>
      <c r="M24" t="s">
        <v>111</v>
      </c>
      <c r="N24" t="s">
        <v>31</v>
      </c>
      <c r="P24" t="s">
        <v>112</v>
      </c>
      <c r="Q24">
        <v>167649301</v>
      </c>
      <c r="R24">
        <v>167650000</v>
      </c>
      <c r="S24">
        <v>2.4792590969999999</v>
      </c>
      <c r="T24">
        <v>-0.84151107400000003</v>
      </c>
      <c r="U24" s="1">
        <v>5.6715800000000003E-6</v>
      </c>
      <c r="V24">
        <v>1.7249397E-2</v>
      </c>
    </row>
    <row r="25" spans="1:22" x14ac:dyDescent="0.2">
      <c r="A25">
        <v>467</v>
      </c>
      <c r="B25" t="s">
        <v>113</v>
      </c>
      <c r="C25" t="s">
        <v>114</v>
      </c>
      <c r="D25">
        <v>902.82154379999997</v>
      </c>
      <c r="E25">
        <v>0.70006714000000003</v>
      </c>
      <c r="F25">
        <v>0.104956258</v>
      </c>
      <c r="G25">
        <v>6.6700847909999998</v>
      </c>
      <c r="H25" s="1">
        <v>2.5600000000000001E-11</v>
      </c>
      <c r="I25" s="1">
        <v>7.3400000000000005E-10</v>
      </c>
      <c r="J25" t="s">
        <v>113</v>
      </c>
      <c r="K25" t="s">
        <v>114</v>
      </c>
      <c r="L25" t="s">
        <v>29</v>
      </c>
      <c r="M25" t="s">
        <v>115</v>
      </c>
      <c r="N25" t="s">
        <v>54</v>
      </c>
      <c r="O25">
        <v>-152768</v>
      </c>
      <c r="P25" t="s">
        <v>116</v>
      </c>
      <c r="Q25">
        <v>4949001</v>
      </c>
      <c r="R25">
        <v>4949700</v>
      </c>
      <c r="S25">
        <v>3.0068441080000001</v>
      </c>
      <c r="T25">
        <v>-1.0611329169999999</v>
      </c>
      <c r="U25" s="1">
        <v>8.5260499999999995E-6</v>
      </c>
      <c r="V25">
        <v>2.4286612999999999E-2</v>
      </c>
    </row>
    <row r="26" spans="1:22" x14ac:dyDescent="0.2">
      <c r="A26">
        <v>443</v>
      </c>
      <c r="B26" t="s">
        <v>117</v>
      </c>
      <c r="C26" t="s">
        <v>118</v>
      </c>
      <c r="D26">
        <v>4897.3524909999996</v>
      </c>
      <c r="E26">
        <v>0.46610295200000001</v>
      </c>
      <c r="F26">
        <v>6.8654509000000002E-2</v>
      </c>
      <c r="G26">
        <v>6.789109141</v>
      </c>
      <c r="H26" s="1">
        <v>1.1300000000000001E-11</v>
      </c>
      <c r="I26" s="1">
        <v>3.4200000000000001E-10</v>
      </c>
      <c r="J26" t="s">
        <v>117</v>
      </c>
      <c r="K26" t="s">
        <v>118</v>
      </c>
      <c r="L26" t="s">
        <v>29</v>
      </c>
      <c r="M26" t="s">
        <v>119</v>
      </c>
      <c r="N26" t="s">
        <v>31</v>
      </c>
      <c r="P26" t="s">
        <v>91</v>
      </c>
      <c r="Q26">
        <v>97785801</v>
      </c>
      <c r="R26">
        <v>97786500</v>
      </c>
      <c r="S26">
        <v>4.2041938859999997</v>
      </c>
      <c r="T26">
        <v>-1.3877660570000001</v>
      </c>
      <c r="U26" s="1">
        <v>8.5483799999999996E-6</v>
      </c>
      <c r="V26">
        <v>2.4286612999999999E-2</v>
      </c>
    </row>
    <row r="27" spans="1:22" x14ac:dyDescent="0.2">
      <c r="A27">
        <v>52</v>
      </c>
      <c r="B27" t="s">
        <v>120</v>
      </c>
      <c r="C27" t="s">
        <v>121</v>
      </c>
      <c r="D27">
        <v>860.08487509999998</v>
      </c>
      <c r="E27">
        <v>-1.3470193319999999</v>
      </c>
      <c r="F27">
        <v>0.105836577</v>
      </c>
      <c r="G27">
        <v>-12.7273517</v>
      </c>
      <c r="H27" s="1">
        <v>4.1700000000000004E-37</v>
      </c>
      <c r="I27" s="1">
        <v>1.0999999999999999E-34</v>
      </c>
      <c r="J27" t="s">
        <v>120</v>
      </c>
      <c r="K27" t="s">
        <v>121</v>
      </c>
      <c r="L27" t="s">
        <v>29</v>
      </c>
      <c r="M27" t="s">
        <v>122</v>
      </c>
      <c r="N27" t="s">
        <v>31</v>
      </c>
      <c r="P27" t="s">
        <v>41</v>
      </c>
      <c r="Q27">
        <v>40879301</v>
      </c>
      <c r="R27">
        <v>40880000</v>
      </c>
      <c r="S27">
        <v>3.3488416929999998</v>
      </c>
      <c r="T27">
        <v>-1.277967756</v>
      </c>
      <c r="U27" s="1">
        <v>1.1095400000000001E-5</v>
      </c>
      <c r="V27">
        <v>3.0213720999999999E-2</v>
      </c>
    </row>
    <row r="28" spans="1:22" x14ac:dyDescent="0.2">
      <c r="A28">
        <v>273</v>
      </c>
      <c r="B28" t="s">
        <v>123</v>
      </c>
      <c r="C28" t="s">
        <v>124</v>
      </c>
      <c r="D28">
        <v>16920.502970000001</v>
      </c>
      <c r="E28">
        <v>0.42357169</v>
      </c>
      <c r="F28">
        <v>5.3357540000000002E-2</v>
      </c>
      <c r="G28">
        <v>7.9383661270000001</v>
      </c>
      <c r="H28" s="1">
        <v>2.0500000000000002E-15</v>
      </c>
      <c r="I28" s="1">
        <v>1.01E-13</v>
      </c>
      <c r="J28" t="s">
        <v>123</v>
      </c>
      <c r="K28" t="s">
        <v>124</v>
      </c>
      <c r="L28" t="s">
        <v>58</v>
      </c>
      <c r="M28" t="s">
        <v>125</v>
      </c>
      <c r="N28" t="s">
        <v>31</v>
      </c>
      <c r="P28" t="s">
        <v>126</v>
      </c>
      <c r="Q28">
        <v>74021501</v>
      </c>
      <c r="R28">
        <v>74022200</v>
      </c>
      <c r="S28">
        <v>1.9877560299999999</v>
      </c>
      <c r="T28">
        <v>-0.46423870900000003</v>
      </c>
      <c r="U28" s="1">
        <v>1.1464800000000001E-5</v>
      </c>
      <c r="V28">
        <v>3.1064867999999999E-2</v>
      </c>
    </row>
    <row r="29" spans="1:22" x14ac:dyDescent="0.2">
      <c r="A29">
        <v>455</v>
      </c>
      <c r="B29" t="s">
        <v>127</v>
      </c>
      <c r="C29" t="s">
        <v>128</v>
      </c>
      <c r="D29">
        <v>6360.8290969999998</v>
      </c>
      <c r="E29">
        <v>0.409600929</v>
      </c>
      <c r="F29">
        <v>6.0861143999999999E-2</v>
      </c>
      <c r="G29">
        <v>6.7300892220000001</v>
      </c>
      <c r="H29" s="1">
        <v>1.6999999999999999E-11</v>
      </c>
      <c r="I29" s="1">
        <v>5.0100000000000003E-10</v>
      </c>
      <c r="J29" t="s">
        <v>127</v>
      </c>
      <c r="K29" t="s">
        <v>128</v>
      </c>
      <c r="L29" t="s">
        <v>29</v>
      </c>
      <c r="M29" t="s">
        <v>129</v>
      </c>
      <c r="N29" t="s">
        <v>31</v>
      </c>
      <c r="P29" t="s">
        <v>79</v>
      </c>
      <c r="Q29">
        <v>60808301</v>
      </c>
      <c r="R29">
        <v>60809000</v>
      </c>
      <c r="S29">
        <v>2.8630205969999998</v>
      </c>
      <c r="T29">
        <v>-1.1757302890000001</v>
      </c>
      <c r="U29" s="1">
        <v>1.3127400000000001E-5</v>
      </c>
      <c r="V29">
        <v>3.3415897E-2</v>
      </c>
    </row>
    <row r="30" spans="1:22" x14ac:dyDescent="0.2">
      <c r="A30">
        <v>637</v>
      </c>
      <c r="B30" t="s">
        <v>130</v>
      </c>
      <c r="C30" t="s">
        <v>131</v>
      </c>
      <c r="D30">
        <v>5937.3924010000001</v>
      </c>
      <c r="E30">
        <v>0.40611503300000001</v>
      </c>
      <c r="F30">
        <v>6.8622955999999999E-2</v>
      </c>
      <c r="G30">
        <v>5.9180638419999996</v>
      </c>
      <c r="H30" s="1">
        <v>3.2599999999999999E-9</v>
      </c>
      <c r="I30" s="1">
        <v>6.87E-8</v>
      </c>
      <c r="J30" t="s">
        <v>130</v>
      </c>
      <c r="K30" t="s">
        <v>131</v>
      </c>
      <c r="L30" t="s">
        <v>29</v>
      </c>
      <c r="M30" t="s">
        <v>132</v>
      </c>
      <c r="N30" t="s">
        <v>31</v>
      </c>
      <c r="P30" t="s">
        <v>87</v>
      </c>
      <c r="Q30">
        <v>120287301</v>
      </c>
      <c r="R30">
        <v>120288000</v>
      </c>
      <c r="S30">
        <v>2.9003428329999998</v>
      </c>
      <c r="T30">
        <v>-1.1461508220000001</v>
      </c>
      <c r="U30" s="1">
        <v>1.3127400000000001E-5</v>
      </c>
      <c r="V30">
        <v>3.3415897E-2</v>
      </c>
    </row>
    <row r="31" spans="1:22" x14ac:dyDescent="0.2">
      <c r="A31">
        <v>1220</v>
      </c>
      <c r="B31" t="s">
        <v>133</v>
      </c>
      <c r="C31" s="2">
        <v>39508</v>
      </c>
      <c r="D31">
        <v>3022.599882</v>
      </c>
      <c r="E31">
        <v>0.317691112</v>
      </c>
      <c r="F31">
        <v>7.2142472999999999E-2</v>
      </c>
      <c r="G31">
        <v>4.4036626050000001</v>
      </c>
      <c r="H31" s="1">
        <v>1.06E-5</v>
      </c>
      <c r="I31">
        <v>1.17065E-4</v>
      </c>
      <c r="J31" t="s">
        <v>133</v>
      </c>
      <c r="K31" s="2">
        <v>39508</v>
      </c>
      <c r="L31" t="s">
        <v>134</v>
      </c>
      <c r="M31" t="s">
        <v>135</v>
      </c>
      <c r="N31" t="s">
        <v>25</v>
      </c>
      <c r="P31" t="s">
        <v>46</v>
      </c>
      <c r="Q31">
        <v>116401601</v>
      </c>
      <c r="R31">
        <v>116402300</v>
      </c>
      <c r="S31">
        <v>2.8630205969999998</v>
      </c>
      <c r="T31">
        <v>-1.1757302890000001</v>
      </c>
      <c r="U31" s="1">
        <v>1.3127400000000001E-5</v>
      </c>
      <c r="V31">
        <v>3.3415897E-2</v>
      </c>
    </row>
    <row r="32" spans="1:22" x14ac:dyDescent="0.2">
      <c r="A32">
        <v>452</v>
      </c>
      <c r="B32" t="s">
        <v>136</v>
      </c>
      <c r="C32" t="s">
        <v>137</v>
      </c>
      <c r="D32">
        <v>1260.306335</v>
      </c>
      <c r="E32">
        <v>0.60213397000000002</v>
      </c>
      <c r="F32">
        <v>8.9316958000000002E-2</v>
      </c>
      <c r="G32">
        <v>6.7415414069999997</v>
      </c>
      <c r="H32" s="1">
        <v>1.5700000000000001E-11</v>
      </c>
      <c r="I32" s="1">
        <v>4.6600000000000005E-10</v>
      </c>
      <c r="J32" t="s">
        <v>136</v>
      </c>
      <c r="K32" t="s">
        <v>137</v>
      </c>
      <c r="L32" t="s">
        <v>134</v>
      </c>
      <c r="M32" t="s">
        <v>138</v>
      </c>
      <c r="N32" t="s">
        <v>25</v>
      </c>
      <c r="P32" t="s">
        <v>139</v>
      </c>
      <c r="Q32">
        <v>145103701</v>
      </c>
      <c r="R32">
        <v>145104400</v>
      </c>
      <c r="S32">
        <v>2.9003428329999998</v>
      </c>
      <c r="T32">
        <v>-1.1461508220000001</v>
      </c>
      <c r="U32" s="1">
        <v>1.3127400000000001E-5</v>
      </c>
      <c r="V32">
        <v>3.3415897E-2</v>
      </c>
    </row>
    <row r="33" spans="1:22" x14ac:dyDescent="0.2">
      <c r="A33">
        <v>482</v>
      </c>
      <c r="B33" t="s">
        <v>140</v>
      </c>
      <c r="C33" t="s">
        <v>141</v>
      </c>
      <c r="D33">
        <v>3458.0297949999999</v>
      </c>
      <c r="E33">
        <v>0.440257652</v>
      </c>
      <c r="F33">
        <v>6.6454001999999998E-2</v>
      </c>
      <c r="G33">
        <v>6.6249983070000003</v>
      </c>
      <c r="H33" s="1">
        <v>3.47E-11</v>
      </c>
      <c r="I33" s="1">
        <v>9.6799999999999997E-10</v>
      </c>
      <c r="J33" t="s">
        <v>140</v>
      </c>
      <c r="K33" t="s">
        <v>141</v>
      </c>
      <c r="L33" t="s">
        <v>29</v>
      </c>
      <c r="M33" t="s">
        <v>142</v>
      </c>
      <c r="N33" t="s">
        <v>31</v>
      </c>
      <c r="P33" t="s">
        <v>112</v>
      </c>
      <c r="Q33">
        <v>120631701</v>
      </c>
      <c r="R33">
        <v>120632400</v>
      </c>
      <c r="S33">
        <v>2.8630205969999998</v>
      </c>
      <c r="T33">
        <v>-1.1757302890000001</v>
      </c>
      <c r="U33" s="1">
        <v>1.3127400000000001E-5</v>
      </c>
      <c r="V33">
        <v>3.3415897E-2</v>
      </c>
    </row>
    <row r="34" spans="1:22" x14ac:dyDescent="0.2">
      <c r="A34">
        <v>2652</v>
      </c>
      <c r="B34" t="s">
        <v>143</v>
      </c>
      <c r="C34" t="s">
        <v>144</v>
      </c>
      <c r="D34">
        <v>1617.5295100000001</v>
      </c>
      <c r="E34">
        <v>0.23727665100000001</v>
      </c>
      <c r="F34">
        <v>8.4487617000000001E-2</v>
      </c>
      <c r="G34">
        <v>2.80841926</v>
      </c>
      <c r="H34">
        <v>4.9785360000000004E-3</v>
      </c>
      <c r="I34">
        <v>2.5178136E-2</v>
      </c>
      <c r="J34" t="s">
        <v>143</v>
      </c>
      <c r="K34" t="s">
        <v>144</v>
      </c>
      <c r="L34" t="s">
        <v>29</v>
      </c>
      <c r="M34" t="s">
        <v>145</v>
      </c>
      <c r="N34" t="s">
        <v>31</v>
      </c>
      <c r="P34" t="s">
        <v>55</v>
      </c>
      <c r="Q34">
        <v>4647301</v>
      </c>
      <c r="R34">
        <v>4648000</v>
      </c>
      <c r="S34">
        <v>2.8630205969999998</v>
      </c>
      <c r="T34">
        <v>-1.1757302890000001</v>
      </c>
      <c r="U34" s="1">
        <v>1.3127400000000001E-5</v>
      </c>
      <c r="V34">
        <v>3.3415897E-2</v>
      </c>
    </row>
    <row r="35" spans="1:22" x14ac:dyDescent="0.2">
      <c r="A35">
        <v>2562.1</v>
      </c>
      <c r="B35" t="s">
        <v>65</v>
      </c>
      <c r="C35" t="s">
        <v>66</v>
      </c>
      <c r="D35">
        <v>71.615007500000004</v>
      </c>
      <c r="E35">
        <v>0.75067880600000003</v>
      </c>
      <c r="F35">
        <v>0.26130444800000002</v>
      </c>
      <c r="G35">
        <v>2.8728129689999999</v>
      </c>
      <c r="H35">
        <v>4.0683489999999998E-3</v>
      </c>
      <c r="I35">
        <v>2.1298068999999999E-2</v>
      </c>
      <c r="J35" t="s">
        <v>65</v>
      </c>
      <c r="K35" t="s">
        <v>66</v>
      </c>
      <c r="L35" t="s">
        <v>29</v>
      </c>
      <c r="M35" t="s">
        <v>67</v>
      </c>
      <c r="N35" t="s">
        <v>83</v>
      </c>
      <c r="O35">
        <v>-1738</v>
      </c>
      <c r="P35" t="s">
        <v>69</v>
      </c>
      <c r="Q35">
        <v>90780901</v>
      </c>
      <c r="R35">
        <v>90783000</v>
      </c>
      <c r="S35">
        <v>-0.77517476299999999</v>
      </c>
      <c r="T35">
        <v>1.83417718</v>
      </c>
      <c r="U35" s="1">
        <v>2.0295399999999999E-5</v>
      </c>
      <c r="V35">
        <v>3.3651027E-2</v>
      </c>
    </row>
    <row r="36" spans="1:22" x14ac:dyDescent="0.2">
      <c r="A36">
        <v>31.1</v>
      </c>
      <c r="B36" t="s">
        <v>33</v>
      </c>
      <c r="C36" t="s">
        <v>34</v>
      </c>
      <c r="D36">
        <v>1753.3325400000001</v>
      </c>
      <c r="E36">
        <v>-1.1525593919999999</v>
      </c>
      <c r="F36">
        <v>8.1639135000000002E-2</v>
      </c>
      <c r="G36">
        <v>-14.117731579999999</v>
      </c>
      <c r="H36" s="1">
        <v>2.9499999999999998E-45</v>
      </c>
      <c r="I36" s="1">
        <v>1.3200000000000001E-42</v>
      </c>
      <c r="J36" t="s">
        <v>33</v>
      </c>
      <c r="K36" t="s">
        <v>34</v>
      </c>
      <c r="L36" t="s">
        <v>29</v>
      </c>
      <c r="M36" t="s">
        <v>35</v>
      </c>
      <c r="N36" t="s">
        <v>63</v>
      </c>
      <c r="P36" t="s">
        <v>37</v>
      </c>
      <c r="Q36">
        <v>41497401</v>
      </c>
      <c r="R36">
        <v>41498100</v>
      </c>
      <c r="S36">
        <v>-2.1773757169999999</v>
      </c>
      <c r="T36">
        <v>-1.0728788469999999</v>
      </c>
      <c r="U36" s="1">
        <v>1.45556E-5</v>
      </c>
      <c r="V36">
        <v>3.6098467000000002E-2</v>
      </c>
    </row>
    <row r="37" spans="1:22" x14ac:dyDescent="0.2">
      <c r="A37">
        <v>2291</v>
      </c>
      <c r="B37" t="s">
        <v>146</v>
      </c>
      <c r="C37" t="s">
        <v>147</v>
      </c>
      <c r="D37">
        <v>1384.2814060000001</v>
      </c>
      <c r="E37">
        <v>0.271909762</v>
      </c>
      <c r="F37">
        <v>8.8028026999999995E-2</v>
      </c>
      <c r="G37">
        <v>3.0888998939999999</v>
      </c>
      <c r="H37">
        <v>2.0089909999999999E-3</v>
      </c>
      <c r="I37">
        <v>1.1761809999999999E-2</v>
      </c>
      <c r="J37" t="s">
        <v>146</v>
      </c>
      <c r="K37" t="s">
        <v>147</v>
      </c>
      <c r="L37" t="s">
        <v>29</v>
      </c>
      <c r="M37" t="s">
        <v>148</v>
      </c>
      <c r="N37" t="s">
        <v>31</v>
      </c>
      <c r="P37" t="s">
        <v>112</v>
      </c>
      <c r="Q37">
        <v>163999501</v>
      </c>
      <c r="R37">
        <v>164000200</v>
      </c>
      <c r="S37">
        <v>2.6695317589999998</v>
      </c>
      <c r="T37">
        <v>-0.97272348399999997</v>
      </c>
      <c r="U37" s="1">
        <v>1.5389200000000002E-5</v>
      </c>
      <c r="V37">
        <v>3.7318919999999998E-2</v>
      </c>
    </row>
    <row r="38" spans="1:22" x14ac:dyDescent="0.2">
      <c r="A38">
        <v>1616</v>
      </c>
      <c r="B38" t="s">
        <v>149</v>
      </c>
      <c r="C38" t="s">
        <v>150</v>
      </c>
      <c r="D38">
        <v>34299.249400000001</v>
      </c>
      <c r="E38">
        <v>0.19370221700000001</v>
      </c>
      <c r="F38">
        <v>5.1788654000000003E-2</v>
      </c>
      <c r="G38">
        <v>3.7402442850000002</v>
      </c>
      <c r="H38">
        <v>1.8384099999999999E-4</v>
      </c>
      <c r="I38">
        <v>1.526169E-3</v>
      </c>
      <c r="J38" t="s">
        <v>149</v>
      </c>
      <c r="K38" t="s">
        <v>150</v>
      </c>
      <c r="L38" t="s">
        <v>29</v>
      </c>
      <c r="M38" t="s">
        <v>151</v>
      </c>
      <c r="N38" t="s">
        <v>31</v>
      </c>
      <c r="P38" t="s">
        <v>64</v>
      </c>
      <c r="Q38">
        <v>34125701</v>
      </c>
      <c r="R38">
        <v>34126400</v>
      </c>
      <c r="S38">
        <v>2.6364843800000002</v>
      </c>
      <c r="T38">
        <v>-0.99876894500000002</v>
      </c>
      <c r="U38" s="1">
        <v>1.5389200000000002E-5</v>
      </c>
      <c r="V38">
        <v>3.7318919999999998E-2</v>
      </c>
    </row>
    <row r="39" spans="1:22" x14ac:dyDescent="0.2">
      <c r="A39">
        <v>2422</v>
      </c>
      <c r="B39" t="s">
        <v>152</v>
      </c>
      <c r="C39" t="s">
        <v>153</v>
      </c>
      <c r="D39">
        <v>51.989460749999999</v>
      </c>
      <c r="E39">
        <v>0.84155011899999999</v>
      </c>
      <c r="F39">
        <v>0.28177374399999999</v>
      </c>
      <c r="G39">
        <v>2.986616519</v>
      </c>
      <c r="H39">
        <v>2.820833E-3</v>
      </c>
      <c r="I39">
        <v>1.5614744E-2</v>
      </c>
      <c r="J39" t="s">
        <v>152</v>
      </c>
      <c r="K39" t="s">
        <v>153</v>
      </c>
      <c r="L39" t="s">
        <v>29</v>
      </c>
      <c r="M39" t="s">
        <v>154</v>
      </c>
      <c r="N39" t="s">
        <v>31</v>
      </c>
      <c r="P39" t="s">
        <v>91</v>
      </c>
      <c r="Q39">
        <v>92710801</v>
      </c>
      <c r="R39">
        <v>92711500</v>
      </c>
      <c r="S39">
        <v>-2.1446571539999999</v>
      </c>
      <c r="T39">
        <v>-0.96742566799999996</v>
      </c>
      <c r="U39" s="1">
        <v>1.5389200000000002E-5</v>
      </c>
      <c r="V39">
        <v>3.7318919999999998E-2</v>
      </c>
    </row>
    <row r="40" spans="1:22" x14ac:dyDescent="0.2">
      <c r="A40">
        <v>1285</v>
      </c>
      <c r="B40" t="s">
        <v>155</v>
      </c>
      <c r="C40" t="s">
        <v>156</v>
      </c>
      <c r="D40">
        <v>222.04263</v>
      </c>
      <c r="E40">
        <v>0.75724630100000001</v>
      </c>
      <c r="F40">
        <v>0.17721746399999999</v>
      </c>
      <c r="G40">
        <v>4.2729778610000002</v>
      </c>
      <c r="H40" s="1">
        <v>1.9300000000000002E-5</v>
      </c>
      <c r="I40">
        <v>2.01397E-4</v>
      </c>
      <c r="J40" t="s">
        <v>155</v>
      </c>
      <c r="K40" t="s">
        <v>156</v>
      </c>
      <c r="L40" t="s">
        <v>29</v>
      </c>
      <c r="M40" t="s">
        <v>157</v>
      </c>
      <c r="N40" t="s">
        <v>31</v>
      </c>
      <c r="P40" t="s">
        <v>79</v>
      </c>
      <c r="Q40">
        <v>52691801</v>
      </c>
      <c r="R40">
        <v>52692500</v>
      </c>
      <c r="S40">
        <v>-2.1446571539999999</v>
      </c>
      <c r="T40">
        <v>-0.96742566799999996</v>
      </c>
      <c r="U40" s="1">
        <v>1.5389200000000002E-5</v>
      </c>
      <c r="V40">
        <v>3.7318919999999998E-2</v>
      </c>
    </row>
    <row r="41" spans="1:22" x14ac:dyDescent="0.2">
      <c r="A41">
        <v>2562.1999999999998</v>
      </c>
      <c r="B41" t="s">
        <v>65</v>
      </c>
      <c r="C41" t="s">
        <v>66</v>
      </c>
      <c r="D41">
        <v>71.615007500000004</v>
      </c>
      <c r="E41">
        <v>0.75067880600000003</v>
      </c>
      <c r="F41">
        <v>0.26130444800000002</v>
      </c>
      <c r="G41">
        <v>2.8728129689999999</v>
      </c>
      <c r="H41">
        <v>4.0683489999999998E-3</v>
      </c>
      <c r="I41">
        <v>2.1298068999999999E-2</v>
      </c>
      <c r="J41" t="s">
        <v>65</v>
      </c>
      <c r="K41" t="s">
        <v>66</v>
      </c>
      <c r="L41" t="s">
        <v>29</v>
      </c>
      <c r="M41" t="s">
        <v>67</v>
      </c>
      <c r="N41" t="s">
        <v>158</v>
      </c>
      <c r="P41" t="s">
        <v>69</v>
      </c>
      <c r="Q41">
        <v>90788601</v>
      </c>
      <c r="R41">
        <v>90814500</v>
      </c>
      <c r="S41">
        <v>-1.5325951390000001</v>
      </c>
      <c r="T41">
        <v>0.69973273999999996</v>
      </c>
      <c r="U41">
        <v>1.3783600000000001E-4</v>
      </c>
      <c r="V41">
        <v>4.1028538000000003E-2</v>
      </c>
    </row>
    <row r="42" spans="1:22" x14ac:dyDescent="0.2">
      <c r="A42">
        <v>3043</v>
      </c>
      <c r="B42" t="s">
        <v>159</v>
      </c>
      <c r="C42" t="s">
        <v>160</v>
      </c>
      <c r="D42">
        <v>283.14045779999998</v>
      </c>
      <c r="E42">
        <v>0.40527212400000001</v>
      </c>
      <c r="F42">
        <v>0.158324412</v>
      </c>
      <c r="G42">
        <v>2.5597576449999999</v>
      </c>
      <c r="H42">
        <v>1.0474518E-2</v>
      </c>
      <c r="I42">
        <v>4.6164321000000001E-2</v>
      </c>
      <c r="J42" t="s">
        <v>159</v>
      </c>
      <c r="K42" t="s">
        <v>160</v>
      </c>
      <c r="L42" t="s">
        <v>29</v>
      </c>
      <c r="M42" t="s">
        <v>161</v>
      </c>
      <c r="N42" t="s">
        <v>31</v>
      </c>
      <c r="P42" t="s">
        <v>46</v>
      </c>
      <c r="Q42">
        <v>135160901</v>
      </c>
      <c r="R42">
        <v>135161600</v>
      </c>
      <c r="S42">
        <v>-1.6477289319999999</v>
      </c>
      <c r="T42">
        <v>-0.43288675799999998</v>
      </c>
      <c r="U42" s="1">
        <v>1.7933600000000001E-5</v>
      </c>
      <c r="V42">
        <v>4.1641010999999999E-2</v>
      </c>
    </row>
    <row r="43" spans="1:22" x14ac:dyDescent="0.2">
      <c r="A43">
        <v>2338</v>
      </c>
      <c r="B43" t="s">
        <v>162</v>
      </c>
      <c r="C43" t="s">
        <v>163</v>
      </c>
      <c r="D43">
        <v>323.80769700000002</v>
      </c>
      <c r="E43">
        <v>0.463439781</v>
      </c>
      <c r="F43">
        <v>0.152050773</v>
      </c>
      <c r="G43">
        <v>3.047927826</v>
      </c>
      <c r="H43">
        <v>2.304253E-3</v>
      </c>
      <c r="I43">
        <v>1.3219134E-2</v>
      </c>
      <c r="J43" t="s">
        <v>162</v>
      </c>
      <c r="K43" t="s">
        <v>163</v>
      </c>
      <c r="L43" t="s">
        <v>58</v>
      </c>
      <c r="M43" t="s">
        <v>164</v>
      </c>
      <c r="N43" t="s">
        <v>31</v>
      </c>
      <c r="P43" t="s">
        <v>32</v>
      </c>
      <c r="Q43">
        <v>60645901</v>
      </c>
      <c r="R43">
        <v>60646600</v>
      </c>
      <c r="S43">
        <v>-1.6477289319999999</v>
      </c>
      <c r="T43">
        <v>-0.43288675799999998</v>
      </c>
      <c r="U43" s="1">
        <v>1.7933600000000001E-5</v>
      </c>
      <c r="V43">
        <v>4.1641010999999999E-2</v>
      </c>
    </row>
    <row r="44" spans="1:22" x14ac:dyDescent="0.2">
      <c r="A44">
        <v>2807</v>
      </c>
      <c r="B44" t="s">
        <v>165</v>
      </c>
      <c r="C44" t="s">
        <v>166</v>
      </c>
      <c r="D44">
        <v>775.54039420000004</v>
      </c>
      <c r="E44">
        <v>-0.30050917599999999</v>
      </c>
      <c r="F44">
        <v>0.111269681</v>
      </c>
      <c r="G44">
        <v>-2.7007282830000001</v>
      </c>
      <c r="H44">
        <v>6.9187839999999999E-3</v>
      </c>
      <c r="I44">
        <v>3.3057781000000001E-2</v>
      </c>
      <c r="J44" t="s">
        <v>165</v>
      </c>
      <c r="K44" t="s">
        <v>166</v>
      </c>
      <c r="L44" t="s">
        <v>29</v>
      </c>
      <c r="M44" t="s">
        <v>167</v>
      </c>
      <c r="N44" t="s">
        <v>31</v>
      </c>
      <c r="P44" t="s">
        <v>55</v>
      </c>
      <c r="Q44">
        <v>75638501</v>
      </c>
      <c r="R44">
        <v>75639200</v>
      </c>
      <c r="S44">
        <v>-1.7175821760000001</v>
      </c>
      <c r="T44">
        <v>-0.45166975500000001</v>
      </c>
      <c r="U44" s="1">
        <v>1.7933600000000001E-5</v>
      </c>
      <c r="V44">
        <v>4.1641010999999999E-2</v>
      </c>
    </row>
    <row r="45" spans="1:22" x14ac:dyDescent="0.2">
      <c r="A45">
        <v>1680</v>
      </c>
      <c r="B45" t="s">
        <v>168</v>
      </c>
      <c r="C45" t="s">
        <v>169</v>
      </c>
      <c r="D45">
        <v>145.89010709999999</v>
      </c>
      <c r="E45">
        <v>-0.75199251600000006</v>
      </c>
      <c r="F45">
        <v>0.20513490200000001</v>
      </c>
      <c r="G45">
        <v>-3.6658438279999999</v>
      </c>
      <c r="H45">
        <v>2.4652400000000003E-4</v>
      </c>
      <c r="I45">
        <v>1.9673519999999999E-3</v>
      </c>
      <c r="J45" t="s">
        <v>168</v>
      </c>
      <c r="K45" t="s">
        <v>169</v>
      </c>
      <c r="L45" t="s">
        <v>29</v>
      </c>
      <c r="M45" t="s">
        <v>170</v>
      </c>
      <c r="N45" t="s">
        <v>31</v>
      </c>
      <c r="P45" t="s">
        <v>46</v>
      </c>
      <c r="Q45">
        <v>29747201</v>
      </c>
      <c r="R45">
        <v>29749300</v>
      </c>
      <c r="S45">
        <v>-0.48515855600000002</v>
      </c>
      <c r="T45">
        <v>3.404602363</v>
      </c>
      <c r="U45" s="1">
        <v>3.1027E-5</v>
      </c>
      <c r="V45">
        <v>4.3075425000000001E-2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7"/>
  <sheetViews>
    <sheetView tabSelected="1" workbookViewId="0">
      <selection activeCell="C21" sqref="C21"/>
    </sheetView>
  </sheetViews>
  <sheetFormatPr baseColWidth="10" defaultColWidth="8.83203125" defaultRowHeight="15" x14ac:dyDescent="0.2"/>
  <cols>
    <col min="2" max="2" width="39.1640625" customWidth="1"/>
  </cols>
  <sheetData>
    <row r="1" spans="1:13" x14ac:dyDescent="0.2">
      <c r="A1" s="6" t="s">
        <v>172</v>
      </c>
      <c r="B1" s="6" t="s">
        <v>173</v>
      </c>
      <c r="C1" s="6" t="s">
        <v>174</v>
      </c>
      <c r="D1" s="6" t="s">
        <v>175</v>
      </c>
      <c r="E1" s="6" t="s">
        <v>176</v>
      </c>
      <c r="F1" s="6" t="s">
        <v>177</v>
      </c>
      <c r="G1" s="6" t="s">
        <v>178</v>
      </c>
      <c r="H1" s="6" t="s">
        <v>179</v>
      </c>
      <c r="I1" s="6" t="s">
        <v>180</v>
      </c>
      <c r="J1" s="6" t="s">
        <v>181</v>
      </c>
      <c r="K1" s="6" t="s">
        <v>182</v>
      </c>
      <c r="L1" s="6" t="s">
        <v>183</v>
      </c>
      <c r="M1" s="6" t="s">
        <v>184</v>
      </c>
    </row>
    <row r="2" spans="1:13" x14ac:dyDescent="0.2">
      <c r="A2" s="4" t="s">
        <v>185</v>
      </c>
      <c r="B2" s="4" t="s">
        <v>186</v>
      </c>
      <c r="C2" s="4">
        <v>5</v>
      </c>
      <c r="D2" s="4">
        <v>13.157894736842101</v>
      </c>
      <c r="E2" s="5">
        <v>3.4383587987259098E-4</v>
      </c>
      <c r="F2" s="4" t="s">
        <v>187</v>
      </c>
      <c r="G2" s="4">
        <v>34</v>
      </c>
      <c r="H2" s="4">
        <v>201</v>
      </c>
      <c r="I2" s="4">
        <v>19662</v>
      </c>
      <c r="J2" s="4">
        <v>14.3854258121158</v>
      </c>
      <c r="K2" s="4">
        <v>3.147621269729E-2</v>
      </c>
      <c r="L2" s="4">
        <v>3.147621269729E-2</v>
      </c>
      <c r="M2" s="4">
        <v>0.37577071819456798</v>
      </c>
    </row>
    <row r="3" spans="1:13" x14ac:dyDescent="0.2">
      <c r="A3" s="4" t="s">
        <v>185</v>
      </c>
      <c r="B3" s="4" t="s">
        <v>188</v>
      </c>
      <c r="C3" s="4">
        <v>5</v>
      </c>
      <c r="D3" s="4">
        <v>13.157894736842101</v>
      </c>
      <c r="E3" s="5">
        <v>6.6037664282156405E-4</v>
      </c>
      <c r="F3" s="4" t="s">
        <v>189</v>
      </c>
      <c r="G3" s="4">
        <v>34</v>
      </c>
      <c r="H3" s="4">
        <v>239</v>
      </c>
      <c r="I3" s="4">
        <v>19662</v>
      </c>
      <c r="J3" s="4">
        <v>12.0982032980556</v>
      </c>
      <c r="K3" s="4">
        <v>5.9586225788087498E-2</v>
      </c>
      <c r="L3" s="4">
        <v>3.02506642374471E-2</v>
      </c>
      <c r="M3" s="4">
        <v>0.72057640246731003</v>
      </c>
    </row>
    <row r="4" spans="1:13" x14ac:dyDescent="0.2">
      <c r="A4" s="6" t="s">
        <v>185</v>
      </c>
      <c r="B4" s="6" t="s">
        <v>190</v>
      </c>
      <c r="C4" s="6">
        <v>8</v>
      </c>
      <c r="D4" s="6">
        <v>21.052631578947299</v>
      </c>
      <c r="E4" s="6">
        <v>2.1329444590107798E-3</v>
      </c>
      <c r="F4" s="6" t="s">
        <v>191</v>
      </c>
      <c r="G4" s="6">
        <v>34</v>
      </c>
      <c r="H4" s="6">
        <v>1113</v>
      </c>
      <c r="I4" s="6">
        <v>19662</v>
      </c>
      <c r="J4" s="6">
        <v>4.1566513397811899</v>
      </c>
      <c r="K4" s="6">
        <v>0.18010228598185901</v>
      </c>
      <c r="L4" s="6">
        <v>6.4048757463860503E-2</v>
      </c>
      <c r="M4" s="6">
        <v>2.3104227261517201</v>
      </c>
    </row>
    <row r="5" spans="1:13" x14ac:dyDescent="0.2">
      <c r="A5" s="6" t="s">
        <v>185</v>
      </c>
      <c r="B5" s="6" t="s">
        <v>192</v>
      </c>
      <c r="C5" s="6">
        <v>20</v>
      </c>
      <c r="D5" s="6">
        <v>52.631578947368403</v>
      </c>
      <c r="E5" s="6">
        <v>8.0926645801725101E-3</v>
      </c>
      <c r="F5" s="7" t="s">
        <v>193</v>
      </c>
      <c r="G5" s="6">
        <v>34</v>
      </c>
      <c r="H5" s="6">
        <v>6998</v>
      </c>
      <c r="I5" s="6">
        <v>19662</v>
      </c>
      <c r="J5" s="6">
        <v>1.6527411193113899</v>
      </c>
      <c r="K5" s="6">
        <v>0.53030873261012201</v>
      </c>
      <c r="L5" s="6">
        <v>0.172147201095814</v>
      </c>
      <c r="M5" s="6">
        <v>8.5113023929378198</v>
      </c>
    </row>
    <row r="6" spans="1:13" x14ac:dyDescent="0.2">
      <c r="A6" s="6" t="s">
        <v>194</v>
      </c>
      <c r="B6" s="6" t="s">
        <v>195</v>
      </c>
      <c r="C6" s="6">
        <v>8</v>
      </c>
      <c r="D6" s="6">
        <v>21.052631578947299</v>
      </c>
      <c r="E6" s="6">
        <v>3.7017782064948698E-2</v>
      </c>
      <c r="F6" s="6" t="s">
        <v>196</v>
      </c>
      <c r="G6" s="6">
        <v>33</v>
      </c>
      <c r="H6" s="6">
        <v>1822</v>
      </c>
      <c r="I6" s="6">
        <v>18082</v>
      </c>
      <c r="J6" s="6">
        <v>2.4058809832684598</v>
      </c>
      <c r="K6" s="6">
        <v>0.99992269898650998</v>
      </c>
      <c r="L6" s="6">
        <v>0.99992269898650998</v>
      </c>
      <c r="M6" s="6">
        <v>38.757635217749197</v>
      </c>
    </row>
    <row r="7" spans="1:13" x14ac:dyDescent="0.2">
      <c r="A7" s="6" t="s">
        <v>194</v>
      </c>
      <c r="B7" s="6" t="s">
        <v>197</v>
      </c>
      <c r="C7" s="6">
        <v>3</v>
      </c>
      <c r="D7" s="6">
        <v>7.8947368421052602</v>
      </c>
      <c r="E7" s="6">
        <v>3.7026502621720303E-2</v>
      </c>
      <c r="F7" s="6" t="s">
        <v>198</v>
      </c>
      <c r="G7" s="6">
        <v>33</v>
      </c>
      <c r="H7" s="6">
        <v>172</v>
      </c>
      <c r="I7" s="6">
        <v>18082</v>
      </c>
      <c r="J7" s="6">
        <v>9.5570824524312901</v>
      </c>
      <c r="K7" s="6">
        <v>0.99992287449306305</v>
      </c>
      <c r="L7" s="6">
        <v>0.99121788710297198</v>
      </c>
      <c r="M7" s="6">
        <v>38.764844103470899</v>
      </c>
    </row>
    <row r="8" spans="1:13" x14ac:dyDescent="0.2">
      <c r="A8" s="6" t="s">
        <v>185</v>
      </c>
      <c r="B8" s="6" t="s">
        <v>199</v>
      </c>
      <c r="C8" s="6">
        <v>18</v>
      </c>
      <c r="D8" s="6">
        <v>47.368421052631497</v>
      </c>
      <c r="E8" s="6">
        <v>3.7412461838992599E-2</v>
      </c>
      <c r="F8" s="7" t="s">
        <v>200</v>
      </c>
      <c r="G8" s="6">
        <v>34</v>
      </c>
      <c r="H8" s="6">
        <v>6878</v>
      </c>
      <c r="I8" s="6">
        <v>19662</v>
      </c>
      <c r="J8" s="6">
        <v>1.51341874347878</v>
      </c>
      <c r="K8" s="6">
        <v>0.971163546456562</v>
      </c>
      <c r="L8" s="6">
        <v>0.50797364105703002</v>
      </c>
      <c r="M8" s="6">
        <v>34.126273090651402</v>
      </c>
    </row>
    <row r="9" spans="1:13" x14ac:dyDescent="0.2">
      <c r="A9" s="6" t="s">
        <v>194</v>
      </c>
      <c r="B9" s="6" t="s">
        <v>201</v>
      </c>
      <c r="C9" s="6">
        <v>2</v>
      </c>
      <c r="D9" s="6">
        <v>5.2631578947368398</v>
      </c>
      <c r="E9" s="6">
        <v>4.1645846087280697E-2</v>
      </c>
      <c r="F9" s="6" t="s">
        <v>202</v>
      </c>
      <c r="G9" s="6">
        <v>33</v>
      </c>
      <c r="H9" s="6">
        <v>24</v>
      </c>
      <c r="I9" s="6">
        <v>18082</v>
      </c>
      <c r="J9" s="6">
        <v>45.661616161616102</v>
      </c>
      <c r="K9" s="6">
        <v>0.99997693075232896</v>
      </c>
      <c r="L9" s="6">
        <v>0.97153281804853697</v>
      </c>
      <c r="M9" s="6">
        <v>42.475254575170297</v>
      </c>
    </row>
    <row r="10" spans="1:13" x14ac:dyDescent="0.2">
      <c r="A10" s="6" t="s">
        <v>203</v>
      </c>
      <c r="B10" s="6" t="s">
        <v>204</v>
      </c>
      <c r="C10" s="6">
        <v>3</v>
      </c>
      <c r="D10" s="6">
        <v>7.8947368421052602</v>
      </c>
      <c r="E10" s="6">
        <v>4.6109972559858402E-2</v>
      </c>
      <c r="F10" s="6" t="s">
        <v>205</v>
      </c>
      <c r="G10" s="6">
        <v>31</v>
      </c>
      <c r="H10" s="6">
        <v>200</v>
      </c>
      <c r="I10" s="6">
        <v>17446</v>
      </c>
      <c r="J10" s="6">
        <v>8.4416129032257992</v>
      </c>
      <c r="K10" s="6">
        <v>0.98973554447345102</v>
      </c>
      <c r="L10" s="6">
        <v>0.98973554447345102</v>
      </c>
      <c r="M10" s="6">
        <v>40.604921684901903</v>
      </c>
    </row>
    <row r="11" spans="1:13" x14ac:dyDescent="0.2">
      <c r="A11" s="6" t="s">
        <v>194</v>
      </c>
      <c r="B11" s="6" t="s">
        <v>206</v>
      </c>
      <c r="C11" s="6">
        <v>2</v>
      </c>
      <c r="D11" s="6">
        <v>5.2631578947368398</v>
      </c>
      <c r="E11" s="6">
        <v>4.6731909801513302E-2</v>
      </c>
      <c r="F11" s="6" t="s">
        <v>207</v>
      </c>
      <c r="G11" s="6">
        <v>33</v>
      </c>
      <c r="H11" s="6">
        <v>27</v>
      </c>
      <c r="I11" s="6">
        <v>18082</v>
      </c>
      <c r="J11" s="6">
        <v>40.588103254769898</v>
      </c>
      <c r="K11" s="6">
        <v>0.99999393293054595</v>
      </c>
      <c r="L11" s="6">
        <v>0.95036994669424402</v>
      </c>
      <c r="M11" s="6">
        <v>46.319804921137802</v>
      </c>
    </row>
    <row r="12" spans="1:13" x14ac:dyDescent="0.2">
      <c r="A12" s="6" t="s">
        <v>185</v>
      </c>
      <c r="B12" s="6" t="s">
        <v>208</v>
      </c>
      <c r="C12" s="6">
        <v>4</v>
      </c>
      <c r="D12" s="6">
        <v>10.5263157894736</v>
      </c>
      <c r="E12" s="6">
        <v>4.8327133949068901E-2</v>
      </c>
      <c r="F12" s="6" t="s">
        <v>209</v>
      </c>
      <c r="G12" s="6">
        <v>34</v>
      </c>
      <c r="H12" s="6">
        <v>490</v>
      </c>
      <c r="I12" s="6">
        <v>19662</v>
      </c>
      <c r="J12" s="6">
        <v>4.7207683073229196</v>
      </c>
      <c r="K12" s="6">
        <v>0.99001484326132805</v>
      </c>
      <c r="L12" s="6">
        <v>0.53595601491368805</v>
      </c>
      <c r="M12" s="6">
        <v>41.857420567140601</v>
      </c>
    </row>
    <row r="13" spans="1:13" x14ac:dyDescent="0.2">
      <c r="A13" s="6" t="s">
        <v>203</v>
      </c>
      <c r="B13" s="6" t="s">
        <v>210</v>
      </c>
      <c r="C13" s="6">
        <v>2</v>
      </c>
      <c r="D13" s="6">
        <v>5.2631578947368398</v>
      </c>
      <c r="E13" s="6">
        <v>5.0362704200827002E-2</v>
      </c>
      <c r="F13" s="6" t="s">
        <v>211</v>
      </c>
      <c r="G13" s="6">
        <v>31</v>
      </c>
      <c r="H13" s="6">
        <v>30</v>
      </c>
      <c r="I13" s="6">
        <v>17446</v>
      </c>
      <c r="J13" s="6">
        <v>37.5182795698924</v>
      </c>
      <c r="K13" s="6">
        <v>0.99334569080512103</v>
      </c>
      <c r="L13" s="6">
        <v>0.91842605075835304</v>
      </c>
      <c r="M13" s="6">
        <v>43.462673147851</v>
      </c>
    </row>
    <row r="14" spans="1:13" x14ac:dyDescent="0.2">
      <c r="A14" s="6" t="s">
        <v>185</v>
      </c>
      <c r="B14" s="6" t="s">
        <v>212</v>
      </c>
      <c r="C14" s="6">
        <v>3</v>
      </c>
      <c r="D14" s="6">
        <v>7.8947368421052602</v>
      </c>
      <c r="E14" s="6">
        <v>5.8504698779077997E-2</v>
      </c>
      <c r="F14" s="6" t="s">
        <v>213</v>
      </c>
      <c r="G14" s="6">
        <v>34</v>
      </c>
      <c r="H14" s="6">
        <v>234</v>
      </c>
      <c r="I14" s="6">
        <v>19662</v>
      </c>
      <c r="J14" s="6">
        <v>7.4140271493212602</v>
      </c>
      <c r="K14" s="6">
        <v>0.996326427701549</v>
      </c>
      <c r="L14" s="6">
        <v>0.55109389361389705</v>
      </c>
      <c r="M14" s="6">
        <v>48.313789874088002</v>
      </c>
    </row>
    <row r="15" spans="1:13" x14ac:dyDescent="0.2">
      <c r="A15" s="6" t="s">
        <v>185</v>
      </c>
      <c r="B15" s="6" t="s">
        <v>214</v>
      </c>
      <c r="C15" s="6">
        <v>2</v>
      </c>
      <c r="D15" s="6">
        <v>5.2631578947368398</v>
      </c>
      <c r="E15" s="6">
        <v>6.9755310700766696E-2</v>
      </c>
      <c r="F15" s="6" t="s">
        <v>215</v>
      </c>
      <c r="G15" s="6">
        <v>34</v>
      </c>
      <c r="H15" s="6">
        <v>43</v>
      </c>
      <c r="I15" s="6">
        <v>19662</v>
      </c>
      <c r="J15" s="6">
        <v>26.897400820793401</v>
      </c>
      <c r="K15" s="6">
        <v>0.99879900959143297</v>
      </c>
      <c r="L15" s="6">
        <v>0.56853810917660996</v>
      </c>
      <c r="M15" s="6">
        <v>54.687467123482797</v>
      </c>
    </row>
    <row r="16" spans="1:13" x14ac:dyDescent="0.2">
      <c r="A16" s="6" t="s">
        <v>185</v>
      </c>
      <c r="B16" s="6" t="s">
        <v>216</v>
      </c>
      <c r="C16" s="6">
        <v>7</v>
      </c>
      <c r="D16" s="6">
        <v>18.421052631578899</v>
      </c>
      <c r="E16" s="6">
        <v>7.3502051019355003E-2</v>
      </c>
      <c r="F16" s="6" t="s">
        <v>217</v>
      </c>
      <c r="G16" s="6">
        <v>34</v>
      </c>
      <c r="H16" s="6">
        <v>1784</v>
      </c>
      <c r="I16" s="6">
        <v>19662</v>
      </c>
      <c r="J16" s="6">
        <v>2.2690912687945102</v>
      </c>
      <c r="K16" s="6">
        <v>0.99917484603916196</v>
      </c>
      <c r="L16" s="6">
        <v>0.54564765222999201</v>
      </c>
      <c r="M16" s="6">
        <v>56.6458897716807</v>
      </c>
    </row>
    <row r="17" spans="1:13" x14ac:dyDescent="0.2">
      <c r="A17" s="6" t="s">
        <v>194</v>
      </c>
      <c r="B17" s="6" t="s">
        <v>218</v>
      </c>
      <c r="C17" s="6">
        <v>2</v>
      </c>
      <c r="D17" s="6">
        <v>5.2631578947368398</v>
      </c>
      <c r="E17" s="6">
        <v>7.8341661898906595E-2</v>
      </c>
      <c r="F17" s="6" t="s">
        <v>219</v>
      </c>
      <c r="G17" s="6">
        <v>33</v>
      </c>
      <c r="H17" s="6">
        <v>46</v>
      </c>
      <c r="I17" s="6">
        <v>18082</v>
      </c>
      <c r="J17" s="6">
        <v>23.823451910408401</v>
      </c>
      <c r="K17" s="6">
        <v>0.99999999872044398</v>
      </c>
      <c r="L17" s="6">
        <v>0.98335009295875597</v>
      </c>
      <c r="M17" s="6">
        <v>65.3709375433936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1"/>
  <sheetViews>
    <sheetView workbookViewId="0">
      <selection activeCell="E13" sqref="E13"/>
    </sheetView>
  </sheetViews>
  <sheetFormatPr baseColWidth="10" defaultColWidth="8.83203125" defaultRowHeight="15" x14ac:dyDescent="0.2"/>
  <sheetData>
    <row r="1" spans="1:1" x14ac:dyDescent="0.2">
      <c r="A1" t="s">
        <v>171</v>
      </c>
    </row>
    <row r="2" spans="1:1" ht="48" x14ac:dyDescent="0.2">
      <c r="A2" s="3" t="s">
        <v>102</v>
      </c>
    </row>
    <row r="3" spans="1:1" ht="48" x14ac:dyDescent="0.2">
      <c r="A3" s="3" t="s">
        <v>20</v>
      </c>
    </row>
    <row r="11" spans="1:1" x14ac:dyDescent="0.2">
      <c r="A11" t="s">
        <v>2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4_1_DEG DMG OL DEG</vt:lpstr>
      <vt:lpstr>4_2_DAVID</vt:lpstr>
      <vt:lpstr>4_3_unmapp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</dc:creator>
  <cp:lastModifiedBy>Microsoft Office User</cp:lastModifiedBy>
  <dcterms:created xsi:type="dcterms:W3CDTF">2020-01-11T03:00:57Z</dcterms:created>
  <dcterms:modified xsi:type="dcterms:W3CDTF">2020-02-11T14:00:29Z</dcterms:modified>
</cp:coreProperties>
</file>